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F:\PhD\SCV vaccine\Paper submissions\Plos_pathogens\submission\Resubmission(2)\"/>
    </mc:Choice>
  </mc:AlternateContent>
  <bookViews>
    <workbookView xWindow="0" yWindow="90" windowWidth="19155" windowHeight="12330" tabRatio="667" activeTab="1"/>
  </bookViews>
  <sheets>
    <sheet name="A ZIKA &amp; CHIKV read alignments" sheetId="46" r:id="rId1"/>
    <sheet name="B VACV SCV read counts" sheetId="47" r:id="rId2"/>
  </sheets>
  <calcPr calcId="162913"/>
</workbook>
</file>

<file path=xl/calcChain.xml><?xml version="1.0" encoding="utf-8"?>
<calcChain xmlns="http://schemas.openxmlformats.org/spreadsheetml/2006/main">
  <c r="U264" i="47" l="1"/>
  <c r="U263" i="47"/>
  <c r="U262" i="47"/>
  <c r="U261" i="47"/>
  <c r="U260" i="47"/>
  <c r="U259" i="47"/>
  <c r="U258" i="47"/>
  <c r="U257" i="47"/>
  <c r="U256" i="47"/>
  <c r="U255" i="47"/>
  <c r="U254" i="47"/>
  <c r="U253" i="47"/>
  <c r="U252" i="47"/>
  <c r="U251" i="47"/>
  <c r="U250" i="47"/>
  <c r="U249" i="47"/>
  <c r="U248" i="47"/>
  <c r="U247" i="47"/>
  <c r="U246" i="47"/>
  <c r="U245" i="47"/>
  <c r="U244" i="47"/>
  <c r="U243" i="47"/>
  <c r="U242" i="47"/>
  <c r="U241" i="47"/>
  <c r="U240" i="47"/>
  <c r="U239" i="47"/>
  <c r="U238" i="47"/>
  <c r="U237" i="47"/>
  <c r="U236" i="47"/>
  <c r="U235" i="47"/>
  <c r="U234" i="47"/>
  <c r="U233" i="47"/>
  <c r="U232" i="47"/>
  <c r="U231" i="47"/>
  <c r="U230" i="47"/>
  <c r="U229" i="47"/>
  <c r="U228" i="47"/>
  <c r="U227" i="47"/>
  <c r="U226" i="47"/>
  <c r="U225" i="47"/>
  <c r="U224" i="47"/>
  <c r="U223" i="47"/>
  <c r="U222" i="47"/>
  <c r="U221" i="47"/>
  <c r="U220" i="47"/>
  <c r="U219" i="47"/>
  <c r="U218" i="47"/>
  <c r="U217" i="47"/>
  <c r="U216" i="47"/>
  <c r="U215" i="47"/>
  <c r="U214" i="47"/>
  <c r="U213" i="47"/>
  <c r="U212" i="47"/>
  <c r="U211" i="47"/>
  <c r="U210" i="47"/>
  <c r="U209" i="47"/>
  <c r="U208" i="47"/>
  <c r="U207" i="47"/>
  <c r="U206" i="47"/>
  <c r="U205" i="47"/>
  <c r="U204" i="47"/>
  <c r="U203" i="47"/>
  <c r="U202" i="47"/>
  <c r="U201" i="47"/>
  <c r="U200" i="47"/>
  <c r="U199" i="47"/>
  <c r="U198" i="47"/>
  <c r="U197" i="47"/>
  <c r="U196" i="47"/>
  <c r="U195" i="47"/>
  <c r="U194" i="47"/>
  <c r="U193" i="47"/>
  <c r="U192" i="47"/>
  <c r="U191" i="47"/>
  <c r="U190" i="47"/>
  <c r="U189" i="47"/>
  <c r="U188" i="47"/>
  <c r="U187" i="47"/>
  <c r="U186" i="47"/>
  <c r="U185" i="47"/>
  <c r="U184" i="47"/>
  <c r="U183" i="47"/>
  <c r="U182" i="47"/>
  <c r="U181" i="47"/>
  <c r="U180" i="47"/>
  <c r="U179" i="47"/>
  <c r="U178" i="47"/>
  <c r="U177" i="47"/>
  <c r="U176" i="47"/>
  <c r="U175" i="47"/>
  <c r="U174" i="47"/>
  <c r="U173" i="47"/>
  <c r="U172" i="47"/>
  <c r="U171" i="47"/>
  <c r="U170" i="47"/>
  <c r="U169" i="47"/>
  <c r="U168" i="47"/>
  <c r="U167" i="47"/>
  <c r="U166" i="47"/>
  <c r="U165" i="47"/>
  <c r="U164" i="47"/>
  <c r="U163" i="47"/>
  <c r="U162" i="47"/>
  <c r="U161" i="47"/>
  <c r="U160" i="47"/>
  <c r="U159" i="47"/>
  <c r="U158" i="47"/>
  <c r="U157" i="47"/>
  <c r="U156" i="47"/>
  <c r="U155" i="47"/>
  <c r="U154" i="47"/>
  <c r="U153" i="47"/>
  <c r="U152" i="47"/>
  <c r="U151" i="47"/>
  <c r="U150" i="47"/>
  <c r="U149" i="47"/>
  <c r="U148" i="47"/>
  <c r="U147" i="47"/>
  <c r="U146" i="47"/>
  <c r="U145" i="47"/>
  <c r="U144" i="47"/>
  <c r="U143" i="47"/>
  <c r="U142" i="47"/>
  <c r="U141" i="47"/>
  <c r="U140" i="47"/>
  <c r="U139" i="47"/>
  <c r="U138" i="47"/>
  <c r="U137" i="47"/>
  <c r="U136" i="47"/>
  <c r="U135" i="47"/>
  <c r="U134" i="47"/>
  <c r="U133" i="47"/>
  <c r="U132" i="47"/>
  <c r="U131" i="47"/>
  <c r="U130" i="47"/>
  <c r="U129" i="47"/>
  <c r="U128" i="47"/>
  <c r="U127" i="47"/>
  <c r="U126" i="47"/>
  <c r="U125" i="47"/>
  <c r="U124" i="47"/>
  <c r="U123" i="47"/>
  <c r="U122" i="47"/>
  <c r="U121" i="47"/>
  <c r="U120" i="47"/>
  <c r="U119" i="47"/>
  <c r="U118" i="47"/>
  <c r="U117" i="47"/>
  <c r="U116" i="47"/>
  <c r="U115" i="47"/>
  <c r="U114" i="47"/>
  <c r="U113" i="47"/>
  <c r="U112" i="47"/>
  <c r="U111" i="47"/>
  <c r="U110" i="47"/>
  <c r="U109" i="47"/>
  <c r="U108" i="47"/>
  <c r="U107" i="47"/>
  <c r="U106" i="47"/>
  <c r="U105" i="47"/>
  <c r="U104" i="47"/>
  <c r="U103" i="47"/>
  <c r="U102" i="47"/>
  <c r="U101" i="47"/>
  <c r="U100" i="47"/>
  <c r="U99" i="47"/>
  <c r="U98" i="47"/>
  <c r="U97" i="47"/>
  <c r="U96" i="47"/>
  <c r="U95" i="47"/>
  <c r="U94" i="47"/>
  <c r="U93" i="47"/>
  <c r="U92" i="47"/>
  <c r="U91" i="47"/>
  <c r="U90" i="47"/>
  <c r="U89" i="47"/>
  <c r="U88" i="47"/>
  <c r="U87" i="47"/>
  <c r="U86" i="47"/>
  <c r="U85" i="47"/>
  <c r="U84" i="47"/>
  <c r="U83" i="47"/>
  <c r="U82" i="47"/>
  <c r="U81" i="47"/>
  <c r="U80" i="47"/>
  <c r="U79" i="47"/>
  <c r="U78" i="47"/>
  <c r="U77" i="47"/>
  <c r="U76" i="47"/>
  <c r="U75" i="47"/>
  <c r="U74" i="47"/>
  <c r="U73" i="47"/>
  <c r="U72" i="47"/>
  <c r="U71" i="47"/>
  <c r="U70" i="47"/>
  <c r="U69" i="47"/>
  <c r="U68" i="47"/>
  <c r="U67" i="47"/>
  <c r="U66" i="47"/>
  <c r="U65" i="47"/>
  <c r="U64" i="47"/>
  <c r="U63" i="47"/>
  <c r="U62" i="47"/>
  <c r="U61" i="47"/>
  <c r="U60" i="47"/>
  <c r="U59" i="47"/>
  <c r="U58" i="47"/>
  <c r="U57" i="47"/>
  <c r="U56" i="47"/>
  <c r="U55" i="47"/>
  <c r="U54" i="47"/>
  <c r="U53" i="47"/>
  <c r="U52" i="47"/>
  <c r="U51" i="47"/>
  <c r="U50" i="47"/>
  <c r="U49" i="47"/>
  <c r="U48" i="47"/>
  <c r="U47" i="47"/>
  <c r="U46" i="47"/>
  <c r="U45" i="47"/>
  <c r="U44" i="47"/>
  <c r="U43" i="47"/>
  <c r="U42" i="47"/>
  <c r="U41" i="47"/>
  <c r="U40" i="47"/>
  <c r="U39" i="47"/>
  <c r="U38" i="47"/>
  <c r="U37" i="47"/>
  <c r="U36" i="47"/>
  <c r="U35" i="47"/>
  <c r="U34" i="47"/>
  <c r="U33" i="47"/>
  <c r="U32" i="47"/>
  <c r="U31" i="47"/>
  <c r="U30" i="47"/>
  <c r="U29" i="47"/>
  <c r="U28" i="47"/>
  <c r="U27" i="47"/>
  <c r="U26" i="47"/>
  <c r="U25" i="47"/>
  <c r="U24" i="47"/>
  <c r="U23" i="47"/>
  <c r="U22" i="47"/>
  <c r="U21" i="47"/>
  <c r="U20" i="47"/>
  <c r="U19" i="47"/>
  <c r="U18" i="47"/>
  <c r="U17" i="47"/>
  <c r="U16" i="47"/>
  <c r="U15" i="47"/>
  <c r="U14" i="47"/>
  <c r="U13" i="47"/>
  <c r="U12" i="47"/>
  <c r="U11" i="47"/>
  <c r="U10" i="47"/>
  <c r="U9" i="47"/>
  <c r="U8" i="47"/>
  <c r="U7" i="47"/>
  <c r="U6" i="47"/>
  <c r="U5" i="47"/>
  <c r="U4" i="47"/>
  <c r="U3" i="47"/>
  <c r="U2" i="47"/>
</calcChain>
</file>

<file path=xl/sharedStrings.xml><?xml version="1.0" encoding="utf-8"?>
<sst xmlns="http://schemas.openxmlformats.org/spreadsheetml/2006/main" count="1943" uniqueCount="1141">
  <si>
    <t>MF_1</t>
  </si>
  <si>
    <t>MF_2</t>
  </si>
  <si>
    <t>MF_3</t>
  </si>
  <si>
    <t>SCV_ZCD7F_1</t>
  </si>
  <si>
    <t>SCV_ZCD7F_2</t>
  </si>
  <si>
    <t>SCV_ZCD7F_3</t>
  </si>
  <si>
    <t>MQ_1</t>
  </si>
  <si>
    <t>MQ_2</t>
  </si>
  <si>
    <t>MQ_3</t>
  </si>
  <si>
    <t>SCV_ZC12hrQ_1</t>
  </si>
  <si>
    <t>SCV_ZC12hrQ_2</t>
  </si>
  <si>
    <t>SCV_ZC12hrQ_3</t>
  </si>
  <si>
    <t>SCV_ZCD7Q_1</t>
  </si>
  <si>
    <t>SCV_ZCD7Q_2</t>
  </si>
  <si>
    <t>SCV_ZCD7Q_3</t>
  </si>
  <si>
    <t>region</t>
  </si>
  <si>
    <t>strand</t>
  </si>
  <si>
    <t>type</t>
  </si>
  <si>
    <t>product</t>
  </si>
  <si>
    <t>source</t>
  </si>
  <si>
    <t>AM258992.1:26-7450</t>
  </si>
  <si>
    <t>CDS</t>
  </si>
  <si>
    <t>non-structural polyprotein</t>
  </si>
  <si>
    <t>AM258992.1:4025-5614</t>
  </si>
  <si>
    <t>mat_peptide</t>
  </si>
  <si>
    <t>non-structural protein 3</t>
  </si>
  <si>
    <t>AM258992.1:5615-7447</t>
  </si>
  <si>
    <t>non-structural protein 4</t>
  </si>
  <si>
    <t>AM258992.1:26-5596</t>
  </si>
  <si>
    <t>AM258992.1:26-1630</t>
  </si>
  <si>
    <t>non-structural protein 1</t>
  </si>
  <si>
    <t>AM258992.1:1631-4024</t>
  </si>
  <si>
    <t>non-structural protein 2</t>
  </si>
  <si>
    <t>AM258992.1:4025-5593</t>
  </si>
  <si>
    <t>AM258992.1:7516-11262</t>
  </si>
  <si>
    <t>structural polyprotein</t>
  </si>
  <si>
    <t>AM258992.1:7516-8298</t>
  </si>
  <si>
    <t>capsid</t>
  </si>
  <si>
    <t>AM258992.1:8299-8490</t>
  </si>
  <si>
    <t>glycoprotein E3</t>
  </si>
  <si>
    <t>AM258992.1:8491-9759</t>
  </si>
  <si>
    <t>glycoprotein E2</t>
  </si>
  <si>
    <t>AM258992.1:9760-9942</t>
  </si>
  <si>
    <t>glycoprotein 6K</t>
  </si>
  <si>
    <t>AM258992.1:9943-11259</t>
  </si>
  <si>
    <t>glycoprotein E1</t>
  </si>
  <si>
    <t>KU321639.1:106-10377</t>
  </si>
  <si>
    <t>polyprotein</t>
  </si>
  <si>
    <t>KU321639.1:106-480</t>
  </si>
  <si>
    <t>KU321639.1:478-750</t>
  </si>
  <si>
    <t>propeptide</t>
  </si>
  <si>
    <t>KU321639.1:751-975</t>
  </si>
  <si>
    <t>membane protein</t>
  </si>
  <si>
    <t>KU321639.1:976-2490</t>
  </si>
  <si>
    <t>envelope protein</t>
  </si>
  <si>
    <t>KU321639.1:2491-3576</t>
  </si>
  <si>
    <t>NS1</t>
  </si>
  <si>
    <t>KU321639.1:3577-4230</t>
  </si>
  <si>
    <t>NS2A</t>
  </si>
  <si>
    <t>KU321639.1:4231-4662</t>
  </si>
  <si>
    <t>NS2B</t>
  </si>
  <si>
    <t>KU321639.1:4663-6471</t>
  </si>
  <si>
    <t>NS3</t>
  </si>
  <si>
    <t>KU321639.1:6472-6912</t>
  </si>
  <si>
    <t>NS4A</t>
  </si>
  <si>
    <t>KU321639.1:6913-8418</t>
  </si>
  <si>
    <t>NS4B</t>
  </si>
  <si>
    <t>KU321639.1:8419-10374</t>
  </si>
  <si>
    <t>NS5</t>
  </si>
  <si>
    <t>M35027.1:1-191737</t>
  </si>
  <si>
    <t>M35027.1:4274-5008</t>
  </si>
  <si>
    <t>putative C23L</t>
  </si>
  <si>
    <t>M35027.1:4490-4693</t>
  </si>
  <si>
    <t>putative C ORF H</t>
  </si>
  <si>
    <t>M35027.1:4497-4709</t>
  </si>
  <si>
    <t>putative C ORF G</t>
  </si>
  <si>
    <t>M35027.1:5745-6113</t>
  </si>
  <si>
    <t>putative C22L</t>
  </si>
  <si>
    <t>M35027.1:6474-6815</t>
  </si>
  <si>
    <t>putative C21L</t>
  </si>
  <si>
    <t>M35027.1:6821-7132</t>
  </si>
  <si>
    <t>putative C20L</t>
  </si>
  <si>
    <t>M35027.1:7077-7856</t>
  </si>
  <si>
    <t>putative C19L</t>
  </si>
  <si>
    <t>M35027.1:7590-7865</t>
  </si>
  <si>
    <t>putative C ORF F</t>
  </si>
  <si>
    <t>M35027.1:8241-8693</t>
  </si>
  <si>
    <t>putative C18L</t>
  </si>
  <si>
    <t>M35027.1:8787-9947</t>
  </si>
  <si>
    <t>putative C17L</t>
  </si>
  <si>
    <t>M35027.1:9994-10539</t>
  </si>
  <si>
    <t>putative C16L</t>
  </si>
  <si>
    <t>M35027.1:10878-11153</t>
  </si>
  <si>
    <t>putative C15L</t>
  </si>
  <si>
    <t>M35027.1:11964-12212</t>
  </si>
  <si>
    <t>putative C14L</t>
  </si>
  <si>
    <t>M35027.1:12313-12510</t>
  </si>
  <si>
    <t>putative C13L</t>
  </si>
  <si>
    <t>M35027.1:12672-13733</t>
  </si>
  <si>
    <t>putative C12L</t>
  </si>
  <si>
    <t>M35027.1:14178-14606</t>
  </si>
  <si>
    <t>putative C11R</t>
  </si>
  <si>
    <t>M35027.1:14759-15754</t>
  </si>
  <si>
    <t>putative C10L</t>
  </si>
  <si>
    <t>M35027.1:15549-15746</t>
  </si>
  <si>
    <t>putative C ORF E</t>
  </si>
  <si>
    <t>M35027.1:16232-18136</t>
  </si>
  <si>
    <t>putative C9L</t>
  </si>
  <si>
    <t>M35027.1:17730-17942</t>
  </si>
  <si>
    <t>putative C ORF D</t>
  </si>
  <si>
    <t>M35027.1:18179-18733</t>
  </si>
  <si>
    <t>putative C8L</t>
  </si>
  <si>
    <t>M35027.1:18189-18437</t>
  </si>
  <si>
    <t>putative C ORF C</t>
  </si>
  <si>
    <t>M35027.1:18362-18580</t>
  </si>
  <si>
    <t>putative C ORF B</t>
  </si>
  <si>
    <t>M35027.1:18805-19257</t>
  </si>
  <si>
    <t>putative C7L</t>
  </si>
  <si>
    <t>M35027.1:19484-19939</t>
  </si>
  <si>
    <t>putative C6L</t>
  </si>
  <si>
    <t>M35027.1:20066-20680</t>
  </si>
  <si>
    <t>putative C5L</t>
  </si>
  <si>
    <t>M35027.1:20743-21693</t>
  </si>
  <si>
    <t>putative C4L</t>
  </si>
  <si>
    <t>M35027.1:21760-22551</t>
  </si>
  <si>
    <t>putative C3L</t>
  </si>
  <si>
    <t>M35027.1:22494-22703</t>
  </si>
  <si>
    <t>putative C ORF A</t>
  </si>
  <si>
    <t>M35027.1:22618-24156</t>
  </si>
  <si>
    <t>putative C2L</t>
  </si>
  <si>
    <t>M35027.1:24226-24900</t>
  </si>
  <si>
    <t>putative C1L</t>
  </si>
  <si>
    <t>M35027.1:24887-25240</t>
  </si>
  <si>
    <t>putative N1L</t>
  </si>
  <si>
    <t>M35027.1:25359-25886</t>
  </si>
  <si>
    <t>putative N2L</t>
  </si>
  <si>
    <t>M35027.1:25928-27346</t>
  </si>
  <si>
    <t>putative M1L</t>
  </si>
  <si>
    <t>M35027.1:27324-27986</t>
  </si>
  <si>
    <t>putative M2L</t>
  </si>
  <si>
    <t>M35027.1:28121-28975</t>
  </si>
  <si>
    <t>putative K1L</t>
  </si>
  <si>
    <t>M35027.1:29204-30313</t>
  </si>
  <si>
    <t>putative K2L</t>
  </si>
  <si>
    <t>M35027.1:29591-29836</t>
  </si>
  <si>
    <t>putative K ORF A</t>
  </si>
  <si>
    <t>M35027.1:29721-29960</t>
  </si>
  <si>
    <t>putative K ORF B</t>
  </si>
  <si>
    <t>M35027.1:30363-30629</t>
  </si>
  <si>
    <t>putative K3L</t>
  </si>
  <si>
    <t>M35027.1:30681-31955</t>
  </si>
  <si>
    <t>putative K4L</t>
  </si>
  <si>
    <t>M35027.1:32087-32497</t>
  </si>
  <si>
    <t>putative K5L</t>
  </si>
  <si>
    <t>M35027.1:32519-32764</t>
  </si>
  <si>
    <t>putative K6L</t>
  </si>
  <si>
    <t>M35027.1:32903-33352</t>
  </si>
  <si>
    <t>putative K7R</t>
  </si>
  <si>
    <t>M35027.1:33417-34097</t>
  </si>
  <si>
    <t>putative F1L</t>
  </si>
  <si>
    <t>M35027.1:34109-34552</t>
  </si>
  <si>
    <t>putative F2L</t>
  </si>
  <si>
    <t>M35027.1:34576-36018</t>
  </si>
  <si>
    <t>putative F3L</t>
  </si>
  <si>
    <t>M35027.1:34937-35140</t>
  </si>
  <si>
    <t>putative F ORF A</t>
  </si>
  <si>
    <t>M35027.1:36029-36988</t>
  </si>
  <si>
    <t>putative F4L</t>
  </si>
  <si>
    <t>M35027.1:36300-36536</t>
  </si>
  <si>
    <t>putative F ORF B</t>
  </si>
  <si>
    <t>M35027.1:36548-36838</t>
  </si>
  <si>
    <t>putative F ORF C</t>
  </si>
  <si>
    <t>M35027.1:37020-37985</t>
  </si>
  <si>
    <t>putative F5L</t>
  </si>
  <si>
    <t>M35027.1:38015-38239</t>
  </si>
  <si>
    <t>putative F6L</t>
  </si>
  <si>
    <t>M35027.1:38255-38533</t>
  </si>
  <si>
    <t>putative F7L</t>
  </si>
  <si>
    <t>M35027.1:38681-38878</t>
  </si>
  <si>
    <t>putative F8L</t>
  </si>
  <si>
    <t>M35027.1:38938-39576</t>
  </si>
  <si>
    <t>putative F9L</t>
  </si>
  <si>
    <t>M35027.1:39563-40882</t>
  </si>
  <si>
    <t>putative F10L</t>
  </si>
  <si>
    <t>M35027.1:40861-41118</t>
  </si>
  <si>
    <t>putative F ORF D</t>
  </si>
  <si>
    <t>M35027.1:40905-41969</t>
  </si>
  <si>
    <t>putative F11L</t>
  </si>
  <si>
    <t>M35027.1:42012-43919</t>
  </si>
  <si>
    <t>putative F12L</t>
  </si>
  <si>
    <t>M35027.1:42694-42909</t>
  </si>
  <si>
    <t>putative F ORF E</t>
  </si>
  <si>
    <t>M35027.1:43961-45079</t>
  </si>
  <si>
    <t>putative F13L</t>
  </si>
  <si>
    <t>M35027.1:45097-45318</t>
  </si>
  <si>
    <t>putative F14L</t>
  </si>
  <si>
    <t>M35027.1:45572-45796</t>
  </si>
  <si>
    <t>putative F ORF F</t>
  </si>
  <si>
    <t>M35027.1:45592-46068</t>
  </si>
  <si>
    <t>putative F15L</t>
  </si>
  <si>
    <t>M35027.1:46075-46770</t>
  </si>
  <si>
    <t>putative F16L</t>
  </si>
  <si>
    <t>M35027.1:46833-47138</t>
  </si>
  <si>
    <t>putative F17R</t>
  </si>
  <si>
    <t>M35027.1:46868-47080</t>
  </si>
  <si>
    <t>putative E ORF A</t>
  </si>
  <si>
    <t>M35027.1:47135-48574</t>
  </si>
  <si>
    <t>putative E1L</t>
  </si>
  <si>
    <t>M35027.1:48571-50784</t>
  </si>
  <si>
    <t>putative E2L</t>
  </si>
  <si>
    <t>M35027.1:50911-51483</t>
  </si>
  <si>
    <t>putative E3L</t>
  </si>
  <si>
    <t>M35027.1:51539-52318</t>
  </si>
  <si>
    <t>putative E4L</t>
  </si>
  <si>
    <t>M35027.1:52395-53390</t>
  </si>
  <si>
    <t>putative E5R</t>
  </si>
  <si>
    <t>M35027.1:52922-53242</t>
  </si>
  <si>
    <t>putative E ORF B</t>
  </si>
  <si>
    <t>M35027.1:53527-55230</t>
  </si>
  <si>
    <t>putative E6R</t>
  </si>
  <si>
    <t>M35027.1:55314-55814</t>
  </si>
  <si>
    <t>putative E7R</t>
  </si>
  <si>
    <t>M35027.1:55535-55747</t>
  </si>
  <si>
    <t>putative E ORF C</t>
  </si>
  <si>
    <t>M35027.1:55939-56760</t>
  </si>
  <si>
    <t>putative E8R</t>
  </si>
  <si>
    <t>M35027.1:56139-56339</t>
  </si>
  <si>
    <t>putative E ORF D</t>
  </si>
  <si>
    <t>M35027.1:56767-59787</t>
  </si>
  <si>
    <t>putative E9L</t>
  </si>
  <si>
    <t>M35027.1:59365-59562</t>
  </si>
  <si>
    <t>putative E ORF E</t>
  </si>
  <si>
    <t>M35027.1:59819-60106</t>
  </si>
  <si>
    <t>putative E10R</t>
  </si>
  <si>
    <t>M35027.1:60101-60490</t>
  </si>
  <si>
    <t>putative E11L</t>
  </si>
  <si>
    <t>M35027.1:60477-62477</t>
  </si>
  <si>
    <t>putative O1L</t>
  </si>
  <si>
    <t>M35027.1:61195-61542</t>
  </si>
  <si>
    <t>putative E ORF F</t>
  </si>
  <si>
    <t>M35027.1:62525-62851</t>
  </si>
  <si>
    <t>putative O2L</t>
  </si>
  <si>
    <t>M35027.1:62997-63935</t>
  </si>
  <si>
    <t>putative I1L</t>
  </si>
  <si>
    <t>M35027.1:63942-64163</t>
  </si>
  <si>
    <t>putative I2L</t>
  </si>
  <si>
    <t>M35027.1:64164-64973</t>
  </si>
  <si>
    <t>putative I3L</t>
  </si>
  <si>
    <t>M35027.1:65056-67371</t>
  </si>
  <si>
    <t>putative I4L</t>
  </si>
  <si>
    <t>M35027.1:65881-66114</t>
  </si>
  <si>
    <t>putative I ORF A</t>
  </si>
  <si>
    <t>M35027.1:67398-67637</t>
  </si>
  <si>
    <t>putative I5L</t>
  </si>
  <si>
    <t>M35027.1:67656-68804</t>
  </si>
  <si>
    <t>putative I6L</t>
  </si>
  <si>
    <t>M35027.1:68797-70068</t>
  </si>
  <si>
    <t>putative I7L</t>
  </si>
  <si>
    <t>M35027.1:70074-72104</t>
  </si>
  <si>
    <t>putative I8R</t>
  </si>
  <si>
    <t>M35027.1:72108-73883</t>
  </si>
  <si>
    <t>putative G1L</t>
  </si>
  <si>
    <t>M35027.1:73880-74215</t>
  </si>
  <si>
    <t>putative G3L</t>
  </si>
  <si>
    <t>M35027.1:74209-74871</t>
  </si>
  <si>
    <t>putative G2R</t>
  </si>
  <si>
    <t>M35027.1:74841-75215</t>
  </si>
  <si>
    <t>putative G4L</t>
  </si>
  <si>
    <t>M35027.1:75218-76522</t>
  </si>
  <si>
    <t>putative G5R</t>
  </si>
  <si>
    <t>M35027.1:76723-77220</t>
  </si>
  <si>
    <t>putative G6R</t>
  </si>
  <si>
    <t>M35027.1:77185-78300</t>
  </si>
  <si>
    <t>putative G7L</t>
  </si>
  <si>
    <t>M35027.1:77315-77713</t>
  </si>
  <si>
    <t>putative G ORF A</t>
  </si>
  <si>
    <t>M35027.1:78261-78479</t>
  </si>
  <si>
    <t>putative G ORF B</t>
  </si>
  <si>
    <t>M35027.1:78331-79113</t>
  </si>
  <si>
    <t>putative G8R</t>
  </si>
  <si>
    <t>M35027.1:79133-80155</t>
  </si>
  <si>
    <t>putative G9R</t>
  </si>
  <si>
    <t>M35027.1:80156-80908</t>
  </si>
  <si>
    <t>putative L1R</t>
  </si>
  <si>
    <t>M35027.1:80940-81203</t>
  </si>
  <si>
    <t>putative L2R</t>
  </si>
  <si>
    <t>M35027.1:81193-82245</t>
  </si>
  <si>
    <t>putative L3L</t>
  </si>
  <si>
    <t>M35027.1:82270-83025</t>
  </si>
  <si>
    <t>putative L4R</t>
  </si>
  <si>
    <t>M35027.1:83035-83421</t>
  </si>
  <si>
    <t>putative L5R</t>
  </si>
  <si>
    <t>M35027.1:83378-83839</t>
  </si>
  <si>
    <t>putative J1R</t>
  </si>
  <si>
    <t>M35027.1:83855-84388</t>
  </si>
  <si>
    <t>putative J2R</t>
  </si>
  <si>
    <t>M35027.1:84454-85455</t>
  </si>
  <si>
    <t>putative J3R</t>
  </si>
  <si>
    <t>M35027.1:85370-85927</t>
  </si>
  <si>
    <t>putative J4R</t>
  </si>
  <si>
    <t>M35027.1:86002-86403</t>
  </si>
  <si>
    <t>putative J5L</t>
  </si>
  <si>
    <t>M35027.1:86510-90370</t>
  </si>
  <si>
    <t>putative J6R</t>
  </si>
  <si>
    <t>M35027.1:89473-89688</t>
  </si>
  <si>
    <t>putative H ORF A</t>
  </si>
  <si>
    <t>M35027.1:90367-90882</t>
  </si>
  <si>
    <t>putative H1L</t>
  </si>
  <si>
    <t>M35027.1:90896-91465</t>
  </si>
  <si>
    <t>putative H2R</t>
  </si>
  <si>
    <t>M35027.1:91468-92442</t>
  </si>
  <si>
    <t>putative H3L</t>
  </si>
  <si>
    <t>M35027.1:92443-94830</t>
  </si>
  <si>
    <t>putative H4L</t>
  </si>
  <si>
    <t>M35027.1:95016-95627</t>
  </si>
  <si>
    <t>putative H5R</t>
  </si>
  <si>
    <t>M35027.1:95628-96572</t>
  </si>
  <si>
    <t>putative H6R</t>
  </si>
  <si>
    <t>M35027.1:96609-97049</t>
  </si>
  <si>
    <t>putative H7R</t>
  </si>
  <si>
    <t>M35027.1:97093-99627</t>
  </si>
  <si>
    <t>putative D1R</t>
  </si>
  <si>
    <t>M35027.1:99303-99557</t>
  </si>
  <si>
    <t>putative D ORF A</t>
  </si>
  <si>
    <t>M35027.1:99586-100026</t>
  </si>
  <si>
    <t>putative D2L</t>
  </si>
  <si>
    <t>M35027.1:99641-99883</t>
  </si>
  <si>
    <t>putative D ORF B</t>
  </si>
  <si>
    <t>M35027.1:100019-100732</t>
  </si>
  <si>
    <t>putative D3R</t>
  </si>
  <si>
    <t>M35027.1:100732-101388</t>
  </si>
  <si>
    <t>putative D4R</t>
  </si>
  <si>
    <t>M35027.1:101416-101625</t>
  </si>
  <si>
    <t>putative D ORF C</t>
  </si>
  <si>
    <t>M35027.1:101420-103777</t>
  </si>
  <si>
    <t>putative D5R</t>
  </si>
  <si>
    <t>M35027.1:103003-103221</t>
  </si>
  <si>
    <t>putative D ORF D</t>
  </si>
  <si>
    <t>M35027.1:103513-103755</t>
  </si>
  <si>
    <t>putative D ORF E</t>
  </si>
  <si>
    <t>M35027.1:103818-105731</t>
  </si>
  <si>
    <t>putative D6R</t>
  </si>
  <si>
    <t>M35027.1:105758-106243</t>
  </si>
  <si>
    <t>putative D7R</t>
  </si>
  <si>
    <t>M35027.1:106206-107120</t>
  </si>
  <si>
    <t>putative D8L</t>
  </si>
  <si>
    <t>M35027.1:107162-107803</t>
  </si>
  <si>
    <t>putative D9R</t>
  </si>
  <si>
    <t>M35027.1:107800-108546</t>
  </si>
  <si>
    <t>putative D10R</t>
  </si>
  <si>
    <t>M35027.1:108547-110442</t>
  </si>
  <si>
    <t>putative D11L</t>
  </si>
  <si>
    <t>M35027.1:109064-109273</t>
  </si>
  <si>
    <t>putative D ORF F</t>
  </si>
  <si>
    <t>M35027.1:109742-110014</t>
  </si>
  <si>
    <t>putative D ORF G</t>
  </si>
  <si>
    <t>M35027.1:110477-111340</t>
  </si>
  <si>
    <t>putative D12L</t>
  </si>
  <si>
    <t>M35027.1:111371-113026</t>
  </si>
  <si>
    <t>putative D13L</t>
  </si>
  <si>
    <t>M35027.1:112277-112501</t>
  </si>
  <si>
    <t>putative D ORF I</t>
  </si>
  <si>
    <t>M35027.1:113050-113502</t>
  </si>
  <si>
    <t>putative A1L</t>
  </si>
  <si>
    <t>M35027.1:113523-114197</t>
  </si>
  <si>
    <t>putative A2L</t>
  </si>
  <si>
    <t>M35027.1:114438-116372</t>
  </si>
  <si>
    <t>putative A3L</t>
  </si>
  <si>
    <t>M35027.1:115017-115376</t>
  </si>
  <si>
    <t>putative A ORF A</t>
  </si>
  <si>
    <t>M35027.1:116425-117270</t>
  </si>
  <si>
    <t>putative A4L</t>
  </si>
  <si>
    <t>M35027.1:116595-116855</t>
  </si>
  <si>
    <t>putative A ORF B</t>
  </si>
  <si>
    <t>M35027.1:117308-117802</t>
  </si>
  <si>
    <t>putative A5R</t>
  </si>
  <si>
    <t>M35027.1:117799-118917</t>
  </si>
  <si>
    <t>putative A6L</t>
  </si>
  <si>
    <t>M35027.1:118941-121073</t>
  </si>
  <si>
    <t>putative A7L</t>
  </si>
  <si>
    <t>M35027.1:120025-120411</t>
  </si>
  <si>
    <t>putative A ORF C</t>
  </si>
  <si>
    <t>M35027.1:120493-120759</t>
  </si>
  <si>
    <t>putative A ORF D</t>
  </si>
  <si>
    <t>M35027.1:121127-121993</t>
  </si>
  <si>
    <t>putative A8R</t>
  </si>
  <si>
    <t>M35027.1:121986-122285</t>
  </si>
  <si>
    <t>putative A9L</t>
  </si>
  <si>
    <t>M35027.1:122286-124961</t>
  </si>
  <si>
    <t>putative A10L</t>
  </si>
  <si>
    <t>M35027.1:122629-123129</t>
  </si>
  <si>
    <t>putative A ORF E</t>
  </si>
  <si>
    <t>M35027.1:123511-123738</t>
  </si>
  <si>
    <t>putative A ORF F</t>
  </si>
  <si>
    <t>M35027.1:124005-124232</t>
  </si>
  <si>
    <t>putative A ORF G</t>
  </si>
  <si>
    <t>M35027.1:124976-125932</t>
  </si>
  <si>
    <t>putative A11R</t>
  </si>
  <si>
    <t>M35027.1:125934-126512</t>
  </si>
  <si>
    <t>putative A12L</t>
  </si>
  <si>
    <t>M35027.1:126536-126748</t>
  </si>
  <si>
    <t>putative A13L</t>
  </si>
  <si>
    <t>M35027.1:126856-127128</t>
  </si>
  <si>
    <t>putative A14L</t>
  </si>
  <si>
    <t>M35027.1:127296-127580</t>
  </si>
  <si>
    <t>putative A15L</t>
  </si>
  <si>
    <t>M35027.1:127564-128700</t>
  </si>
  <si>
    <t>putative A16L</t>
  </si>
  <si>
    <t>M35027.1:128703-129314</t>
  </si>
  <si>
    <t>putative A17L</t>
  </si>
  <si>
    <t>M35027.1:129329-130810</t>
  </si>
  <si>
    <t>putative A18R</t>
  </si>
  <si>
    <t>M35027.1:130791-131024</t>
  </si>
  <si>
    <t>putative A19L</t>
  </si>
  <si>
    <t>M35027.1:131025-131378</t>
  </si>
  <si>
    <t>putative A21L</t>
  </si>
  <si>
    <t>M35027.1:131377-132657</t>
  </si>
  <si>
    <t>putative A20R</t>
  </si>
  <si>
    <t>M35027.1:131811-132197</t>
  </si>
  <si>
    <t>putative A ORF H</t>
  </si>
  <si>
    <t>M35027.1:132279-132500</t>
  </si>
  <si>
    <t>putative A ORF I</t>
  </si>
  <si>
    <t>M35027.1:132620-133150</t>
  </si>
  <si>
    <t>putative A22R</t>
  </si>
  <si>
    <t>M35027.1:133170-134318</t>
  </si>
  <si>
    <t>putative A23R</t>
  </si>
  <si>
    <t>M35027.1:134315-137809</t>
  </si>
  <si>
    <t>putative A24R</t>
  </si>
  <si>
    <t>M35027.1:136978-137199</t>
  </si>
  <si>
    <t>putative A ORF J</t>
  </si>
  <si>
    <t>M35027.1:137814-138011</t>
  </si>
  <si>
    <t>putative A25L</t>
  </si>
  <si>
    <t>M35027.1:137980-138948</t>
  </si>
  <si>
    <t>putative A26L</t>
  </si>
  <si>
    <t>M35027.1:138998-139330</t>
  </si>
  <si>
    <t>putative A27L</t>
  </si>
  <si>
    <t>M35027.1:139331-139771</t>
  </si>
  <si>
    <t>putative A28L</t>
  </si>
  <si>
    <t>M35027.1:139772-140689</t>
  </si>
  <si>
    <t>putative A29L</t>
  </si>
  <si>
    <t>M35027.1:140505-140717</t>
  </si>
  <si>
    <t>putative A ORF K</t>
  </si>
  <si>
    <t>M35027.1:140652-140885</t>
  </si>
  <si>
    <t>putative A30L</t>
  </si>
  <si>
    <t>M35027.1:141045-141419</t>
  </si>
  <si>
    <t>putative A31R</t>
  </si>
  <si>
    <t>M35027.1:141386-142288</t>
  </si>
  <si>
    <t>putative A32L</t>
  </si>
  <si>
    <t>M35027.1:141507-141773</t>
  </si>
  <si>
    <t>putative A ORF L</t>
  </si>
  <si>
    <t>M35027.1:142316-142873</t>
  </si>
  <si>
    <t>putative A33R</t>
  </si>
  <si>
    <t>M35027.1:142897-143403</t>
  </si>
  <si>
    <t>putative A34R</t>
  </si>
  <si>
    <t>M35027.1:143377-143607</t>
  </si>
  <si>
    <t>putative A ORF M</t>
  </si>
  <si>
    <t>M35027.1:143447-143977</t>
  </si>
  <si>
    <t>putative A35R</t>
  </si>
  <si>
    <t>M35027.1:144044-144709</t>
  </si>
  <si>
    <t>putative A36R</t>
  </si>
  <si>
    <t>M35027.1:144773-145564</t>
  </si>
  <si>
    <t>putative A37R</t>
  </si>
  <si>
    <t>M35027.1:144859-145071</t>
  </si>
  <si>
    <t>putative A ORF N</t>
  </si>
  <si>
    <t>M35027.1:145294-145545</t>
  </si>
  <si>
    <t>putative A ORF O</t>
  </si>
  <si>
    <t>M35027.1:145845-146678</t>
  </si>
  <si>
    <t>putative A38L</t>
  </si>
  <si>
    <t>M35027.1:146695-147906</t>
  </si>
  <si>
    <t>putative A39R</t>
  </si>
  <si>
    <t>M35027.1:147471-147740</t>
  </si>
  <si>
    <t>putative A ORF P</t>
  </si>
  <si>
    <t>M35027.1:147932-148438</t>
  </si>
  <si>
    <t>putative A40R</t>
  </si>
  <si>
    <t>M35027.1:148496-149155</t>
  </si>
  <si>
    <t>putative A41L</t>
  </si>
  <si>
    <t>M35027.1:149334-149735</t>
  </si>
  <si>
    <t>putative A42R</t>
  </si>
  <si>
    <t>M35027.1:149773-150357</t>
  </si>
  <si>
    <t>putative A43R</t>
  </si>
  <si>
    <t>M35027.1:150693-151733</t>
  </si>
  <si>
    <t>putative A44L</t>
  </si>
  <si>
    <t>M35027.1:151780-152157</t>
  </si>
  <si>
    <t>putative A45R</t>
  </si>
  <si>
    <t>M35027.1:152147-152791</t>
  </si>
  <si>
    <t>putative A46R</t>
  </si>
  <si>
    <t>M35027.1:152473-152706</t>
  </si>
  <si>
    <t>putative A ORF Q</t>
  </si>
  <si>
    <t>M35027.1:152956-153690</t>
  </si>
  <si>
    <t>putative A47L</t>
  </si>
  <si>
    <t>M35027.1:153789-154403</t>
  </si>
  <si>
    <t>putative A48R</t>
  </si>
  <si>
    <t>M35027.1:154451-154939</t>
  </si>
  <si>
    <t>putative A49R</t>
  </si>
  <si>
    <t>M35027.1:154972-156630</t>
  </si>
  <si>
    <t>putative A50R</t>
  </si>
  <si>
    <t>M35027.1:155641-155841</t>
  </si>
  <si>
    <t>putative A ORF R</t>
  </si>
  <si>
    <t>M35027.1:155757-155960</t>
  </si>
  <si>
    <t>putative A ORF S</t>
  </si>
  <si>
    <t>M35027.1:156683-157687</t>
  </si>
  <si>
    <t>putative A51R</t>
  </si>
  <si>
    <t>M35027.1:157757-158329</t>
  </si>
  <si>
    <t>putative A52R</t>
  </si>
  <si>
    <t>M35027.1:158471-158743</t>
  </si>
  <si>
    <t>putative A54L</t>
  </si>
  <si>
    <t>M35027.1:158635-158946</t>
  </si>
  <si>
    <t>putative A53R</t>
  </si>
  <si>
    <t>M35027.1:158651-158896</t>
  </si>
  <si>
    <t>putative A ORF T</t>
  </si>
  <si>
    <t>M35027.1:159442-161136</t>
  </si>
  <si>
    <t>putative A55R</t>
  </si>
  <si>
    <t>M35027.1:161186-162133</t>
  </si>
  <si>
    <t>putative A56R</t>
  </si>
  <si>
    <t>M35027.1:161621-161839</t>
  </si>
  <si>
    <t>putative A ORF U</t>
  </si>
  <si>
    <t>M35027.1:162278-162733</t>
  </si>
  <si>
    <t>putative A57R</t>
  </si>
  <si>
    <t>M35027.1:162884-163786</t>
  </si>
  <si>
    <t>putative B1R</t>
  </si>
  <si>
    <t>M35027.1:163384-163707</t>
  </si>
  <si>
    <t>putative B ORF A</t>
  </si>
  <si>
    <t>M35027.1:163876-164535</t>
  </si>
  <si>
    <t>putative B2R</t>
  </si>
  <si>
    <t>M35027.1:164203-164403</t>
  </si>
  <si>
    <t>putative B ORF B</t>
  </si>
  <si>
    <t>M35027.1:164379-164666</t>
  </si>
  <si>
    <t>putative B ORF C</t>
  </si>
  <si>
    <t>M35027.1:164571-164945</t>
  </si>
  <si>
    <t>putative B3R</t>
  </si>
  <si>
    <t>M35027.1:165603-167279</t>
  </si>
  <si>
    <t>putative B4R</t>
  </si>
  <si>
    <t>M35027.1:167383-168336</t>
  </si>
  <si>
    <t>putative B5R</t>
  </si>
  <si>
    <t>M35027.1:168432-168953</t>
  </si>
  <si>
    <t>putative B6R</t>
  </si>
  <si>
    <t>M35027.1:168494-168709</t>
  </si>
  <si>
    <t>putative B ORF D</t>
  </si>
  <si>
    <t>M35027.1:168991-169539</t>
  </si>
  <si>
    <t>putative B7R</t>
  </si>
  <si>
    <t>M35027.1:169594-170412</t>
  </si>
  <si>
    <t>putative B8R</t>
  </si>
  <si>
    <t>M35027.1:170499-170732</t>
  </si>
  <si>
    <t>putative B9R</t>
  </si>
  <si>
    <t>M35027.1:170695-171195</t>
  </si>
  <si>
    <t>putative B10R</t>
  </si>
  <si>
    <t>M35027.1:171267-171533</t>
  </si>
  <si>
    <t>putative B11R</t>
  </si>
  <si>
    <t>M35027.1:171600-172451</t>
  </si>
  <si>
    <t>putative B12R</t>
  </si>
  <si>
    <t>M35027.1:172562-172912</t>
  </si>
  <si>
    <t>putative B13R</t>
  </si>
  <si>
    <t>M35027.1:172887-173555</t>
  </si>
  <si>
    <t>putative B14R</t>
  </si>
  <si>
    <t>M35027.1:173632-174081</t>
  </si>
  <si>
    <t>putative B15R</t>
  </si>
  <si>
    <t>M35027.1:173818-174093</t>
  </si>
  <si>
    <t>putative B ORF E</t>
  </si>
  <si>
    <t>M35027.1:174272-175144</t>
  </si>
  <si>
    <t>putative B16R</t>
  </si>
  <si>
    <t>M35027.1:174478-174705</t>
  </si>
  <si>
    <t>putative B ORF F</t>
  </si>
  <si>
    <t>M35027.1:175190-176212</t>
  </si>
  <si>
    <t>putative B17L</t>
  </si>
  <si>
    <t>M35027.1:176349-178073</t>
  </si>
  <si>
    <t>putative B18R</t>
  </si>
  <si>
    <t>M35027.1:178145-179206</t>
  </si>
  <si>
    <t>putative B19R</t>
  </si>
  <si>
    <t>M35027.1:179300-179683</t>
  </si>
  <si>
    <t>putative B20R</t>
  </si>
  <si>
    <t>M35027.1:180585-180860</t>
  </si>
  <si>
    <t>putative B21R</t>
  </si>
  <si>
    <t>M35027.1:181199-181744</t>
  </si>
  <si>
    <t>putative B22R</t>
  </si>
  <si>
    <t>M35027.1:181791-182951</t>
  </si>
  <si>
    <t>putative B23R</t>
  </si>
  <si>
    <t>M35027.1:183045-183497</t>
  </si>
  <si>
    <t>putative B24R</t>
  </si>
  <si>
    <t>M35027.1:183873-184148</t>
  </si>
  <si>
    <t>putative B ORF G</t>
  </si>
  <si>
    <t>M35027.1:183882-184661</t>
  </si>
  <si>
    <t>putative B25R</t>
  </si>
  <si>
    <t>M35027.1:184606-184917</t>
  </si>
  <si>
    <t>putative B26R</t>
  </si>
  <si>
    <t>M35027.1:184923-185264</t>
  </si>
  <si>
    <t>putative B27R</t>
  </si>
  <si>
    <t>M35027.1:185625-185993</t>
  </si>
  <si>
    <t>putative B28R</t>
  </si>
  <si>
    <t>M35027.1:186730-187464</t>
  </si>
  <si>
    <t>putative B29R</t>
  </si>
  <si>
    <t>M35027.1:187029-187241</t>
  </si>
  <si>
    <t>putative B ORF H</t>
  </si>
  <si>
    <t>M35027.1:187045-187248</t>
  </si>
  <si>
    <t>putative B ORF I</t>
  </si>
  <si>
    <t>CHIKV</t>
  </si>
  <si>
    <t>ZIKV</t>
  </si>
  <si>
    <t>VACV_region</t>
  </si>
  <si>
    <t>Mean</t>
  </si>
  <si>
    <t>Temporal expression</t>
  </si>
  <si>
    <t xml:space="preserve">Code </t>
  </si>
  <si>
    <t>Functional in COP VACV</t>
  </si>
  <si>
    <t>Functional in mice?</t>
  </si>
  <si>
    <t>Ref</t>
  </si>
  <si>
    <t>Immune modulating</t>
  </si>
  <si>
    <t>late</t>
  </si>
  <si>
    <t>20k virion core protein.</t>
  </si>
  <si>
    <t xml:space="preserve"> STR</t>
  </si>
  <si>
    <t xml:space="preserve"> virion protein; cleaved at a conserved Ala-Gly-X motif (AGX) site; virus assembly</t>
  </si>
  <si>
    <t xml:space="preserve">major core protein P4b precursor </t>
  </si>
  <si>
    <t xml:space="preserve"> major core protein p4b; allows formation of immature virions (IV) with nucleoids (IVN)</t>
  </si>
  <si>
    <t xml:space="preserve">major core protein P4a precursor </t>
  </si>
  <si>
    <t xml:space="preserve"> precursor p4a of core protein 4a; interacts with A4 (VACV-COP); essential for correct assembly of viral DNA into nucleoprotein complex within immature viral particles</t>
  </si>
  <si>
    <t>36.1k non-structural morphogenesis protein</t>
  </si>
  <si>
    <t xml:space="preserve"> late protein; not incorporated into virus particles; phosphorylated independently of the viral F10 kinase; interacts with A32; localized to the viral factory; required for virion morphogenesis</t>
  </si>
  <si>
    <t xml:space="preserve">major EEV envelope protein </t>
  </si>
  <si>
    <t xml:space="preserve"> ENZ;STR</t>
  </si>
  <si>
    <t xml:space="preserve"> palmitylated on cys185 and 186; a major membrane protein of extracellular outer membrane</t>
  </si>
  <si>
    <t xml:space="preserve"> VIR</t>
  </si>
  <si>
    <t xml:space="preserve"> lipoprotein lipid attachment site (PS00013); complement binding protein (C3b/C4b)</t>
  </si>
  <si>
    <t>Y</t>
  </si>
  <si>
    <r>
      <t>expressed protein with predicted M</t>
    </r>
    <r>
      <rPr>
        <vertAlign val="subscript"/>
        <sz val="11"/>
        <rFont val="Times New Roman"/>
        <family val="1"/>
      </rPr>
      <t>r</t>
    </r>
    <r>
      <rPr>
        <sz val="11"/>
        <rFont val="Times New Roman"/>
        <family val="1"/>
      </rPr>
      <t xml:space="preserve"> of 79,700</t>
    </r>
  </si>
  <si>
    <t xml:space="preserve"> PUT</t>
  </si>
  <si>
    <t xml:space="preserve"> putative membrane protein</t>
  </si>
  <si>
    <t>early/late</t>
  </si>
  <si>
    <t>transcription termination factor</t>
  </si>
  <si>
    <t xml:space="preserve"> DNA</t>
  </si>
  <si>
    <t xml:space="preserve"> DNA helicase</t>
  </si>
  <si>
    <t>39k core protein</t>
  </si>
  <si>
    <t xml:space="preserve"> membrane associated core protein; highly antigenic protein of the viral core; interacts with p4a encoded by the A10L gene (VACV-COP)</t>
  </si>
  <si>
    <t>early/intermediate/late</t>
  </si>
  <si>
    <t>ssDNA-binding phosphoprotein</t>
  </si>
  <si>
    <t xml:space="preserve"> ss-DNA-binding phosphoprotein protein; localized in ER-associated structure (Tseng et al. 1999; Welsch et al. 2003)</t>
  </si>
  <si>
    <t>RNA polymerase subunit rpo147</t>
  </si>
  <si>
    <t xml:space="preserve"> RNA</t>
  </si>
  <si>
    <t xml:space="preserve"> DNA-directed RNA polymerase rpo147 subunit</t>
  </si>
  <si>
    <t>rhoA signalling inhibitor</t>
  </si>
  <si>
    <t xml:space="preserve"> putative protein</t>
  </si>
  <si>
    <t>early</t>
  </si>
  <si>
    <t>DNA polymerase</t>
  </si>
  <si>
    <t xml:space="preserve"> DNA-directed DNA polymerase; DNA polymerase family B signature (PS00116)</t>
  </si>
  <si>
    <t>43.4k membrane protein, part of fusion complex</t>
  </si>
  <si>
    <t xml:space="preserve"> IMV protein part of entry-fusion complex; myristylated protein (PS00008); soluble late protein (Martin et al.</t>
  </si>
  <si>
    <t>double-stranded RNA binding protein</t>
  </si>
  <si>
    <t>double-stranded RNA-specific adenosine deaminase-like protein; inhibitor of the double-stranded RNAdependent protein kinase (PKR); Prokaryotic membrane lipoprotein lipid attachment site (PS00013); interferon resistance</t>
  </si>
  <si>
    <t>late gene transcription factor VLTF-4</t>
  </si>
  <si>
    <t xml:space="preserve"> viral late gene transcription factor 4 (VLTF-4); phosphorylated by the B1 kinase (Beaud et al. 1995; Kovacs &amp; Moss 1996; Brown et al. 2000)</t>
  </si>
  <si>
    <t>11K DNA-binding phosphoprotein (p11kD protein)</t>
  </si>
  <si>
    <t xml:space="preserve"> putative DNA-binding protein; interacts with actin; major putative DNA-binding protein p11</t>
  </si>
  <si>
    <t>serine proteinase inhibitor / SPI-2 f2</t>
  </si>
  <si>
    <t xml:space="preserve"> C-terminal part of a serine proteinase inhibitor (SPI-2) ; non-functional protein as it is interrupted by a stop codon and thus is found in two parts; Serpin signature (PS00284); pseudogene of VACWR195 (VACV-WR)</t>
  </si>
  <si>
    <t xml:space="preserve">IEV membrane protein  </t>
  </si>
  <si>
    <t>VIR; STR</t>
  </si>
  <si>
    <t xml:space="preserve"> required for actin tail formation; normal plaque size; and virulence; early and late protein</t>
  </si>
  <si>
    <t>p4c protein</t>
  </si>
  <si>
    <t xml:space="preserve"> intracellular mature virus (IMV) protein p4c</t>
  </si>
  <si>
    <t>18.9k kelch-like protein</t>
  </si>
  <si>
    <t xml:space="preserve"> UNK</t>
  </si>
  <si>
    <t xml:space="preserve"> kelch-like/BTB domain (PS50097); putative protein</t>
  </si>
  <si>
    <t>DNA-binding core protein</t>
  </si>
  <si>
    <t xml:space="preserve"> DNA-binding virion core protein</t>
  </si>
  <si>
    <t>viral chemokine binding protein</t>
  </si>
  <si>
    <t xml:space="preserve"> 35kDa major secreted protein; not essential for growth in tissue culture. In COP truncated by frameshift mutation in Sig seq</t>
  </si>
  <si>
    <t>N</t>
  </si>
  <si>
    <t>?</t>
  </si>
  <si>
    <t>C-type lectin-like protein</t>
  </si>
  <si>
    <t xml:space="preserve"> C-type lectin domain profile (PS50041); influences the outcome of dermal infection; SUMO-1 modified protein; sumoylated protein</t>
  </si>
  <si>
    <t xml:space="preserve">IMV membrane protein </t>
  </si>
  <si>
    <t xml:space="preserve"> IMV structural protein (P8); membrane insertion by its single NH2-terminal hydrophobic domain</t>
  </si>
  <si>
    <t>38.8k myristylprotein</t>
  </si>
  <si>
    <t xml:space="preserve"> IMV protein part of entry-fusion complex; myristylprotein (PS00008)</t>
  </si>
  <si>
    <t xml:space="preserve">23k IMV membrane protein </t>
  </si>
  <si>
    <t xml:space="preserve"> essential immature viral membrane protein (p21kDa); early function in viral morphogenesis; membrane anchor for the externally located fusion protein p14 (VACV-COP A27L)</t>
  </si>
  <si>
    <t>6k intracellular protein</t>
  </si>
  <si>
    <t xml:space="preserve"> 6 kDa intracellular protein; non-essential for virus replication and virulence</t>
  </si>
  <si>
    <t>phosphorylated IMV membrane protein</t>
  </si>
  <si>
    <t xml:space="preserve"> IMV membrane protein (P16); putative membrane lipoprotein lipid attachment site (PS00013)</t>
  </si>
  <si>
    <t>serine/threonine-protein kinase-like</t>
  </si>
  <si>
    <t xml:space="preserve"> ENZ</t>
  </si>
  <si>
    <t xml:space="preserve"> protein kinase</t>
  </si>
  <si>
    <t>large subunit of mRNA capping enzyme</t>
  </si>
  <si>
    <t xml:space="preserve"> mRNA triphosphatase _ guanyltransferase and (guanine-7-)methyltransferase</t>
  </si>
  <si>
    <t xml:space="preserve">mRNA capping enzyme small subunit </t>
  </si>
  <si>
    <t xml:space="preserve"> mRNA capping enzyme small subunit; methyltransferase</t>
  </si>
  <si>
    <t xml:space="preserve">ribonucleotide reductase large subunit </t>
  </si>
  <si>
    <t xml:space="preserve"> ribonucleotide reductase large subunit (M1) (PS00089)</t>
  </si>
  <si>
    <t xml:space="preserve">early gene termination factor/NPH I </t>
  </si>
  <si>
    <t xml:space="preserve"> nucleoside triphosphate phosphohydrolase</t>
  </si>
  <si>
    <t>dUTPase</t>
  </si>
  <si>
    <t xml:space="preserve"> dUTP pyrophosphatase</t>
  </si>
  <si>
    <t xml:space="preserve">IMV heparin binding surface protein </t>
  </si>
  <si>
    <t xml:space="preserve"> IMV associated protein; binds to cell surface heparan sulfate; intracellular mature virion morphogenesis protein; posttranslational membrane insertion via the C-terminal hydrophobic tail; immunodominant antigen p35</t>
  </si>
  <si>
    <t xml:space="preserve">glutaredoxin-1 (Thioltransferase-1) </t>
  </si>
  <si>
    <t xml:space="preserve"> Glutaredoxin active site (PS00195)</t>
  </si>
  <si>
    <t>IEV membrane protein A36</t>
  </si>
  <si>
    <t xml:space="preserve"> required for nucleation of actin tails; type Ib membrane protein present on intracellular but not EEV particles; interacts directly with the microtubule motor protein kinesin</t>
  </si>
  <si>
    <t>RNA polymerase subunit rpo132</t>
  </si>
  <si>
    <t xml:space="preserve"> DNA-directed RNA polymerase subunit rpo132; RNA polymerases beta chain (PS01166)</t>
  </si>
  <si>
    <t xml:space="preserve"> mitochondria tail-anchored; apoptosis inhibitor</t>
  </si>
  <si>
    <t>poly(A) polymerase catalytic large subunit</t>
  </si>
  <si>
    <t xml:space="preserve"> poly(A) polymerase large subunit (VP55); catalytic subunit</t>
  </si>
  <si>
    <t>glycosaminoglycan binding membrane protein</t>
  </si>
  <si>
    <t xml:space="preserve"> cell fusion protein; interacts with cell surface heparan sulfate; interacts with A17 (VACV-COP)</t>
  </si>
  <si>
    <t>serine proteinase inhibitor / SPI-2 f1</t>
  </si>
  <si>
    <t xml:space="preserve"> N-terminal part of a serine proteinase inhibitor (SPI-2) ; non-functional protein as it is interrupted by a stop codon and thus is found in two parts; Serpin signature (PS00284); pseudogene of VACWR195 (VACV-WR)</t>
  </si>
  <si>
    <t>EEV type 1 membrane protein</t>
  </si>
  <si>
    <t xml:space="preserve"> Plaque-size/host range protein precursor; Sushi/CCP/SCR domain profile (PS50923); receptors of complement activation (RCA) family; EEV class I membrane glycoprotein; involved in comet phenotype</t>
  </si>
  <si>
    <t>poly(A) polymerase subunit</t>
  </si>
  <si>
    <t xml:space="preserve"> mRNA (nucleoside-2'-O-)-methyltransferase; poly(A) polymerase subunit; interacts with H4 subunit (VACV-COP)</t>
  </si>
  <si>
    <t>thymidine kinase</t>
  </si>
  <si>
    <t xml:space="preserve"> thymidine kinase (PS00603)</t>
  </si>
  <si>
    <t xml:space="preserve">late transcription factor VLTF-2 </t>
  </si>
  <si>
    <t xml:space="preserve"> late gene transcription factor VLTF-2</t>
  </si>
  <si>
    <t>28.8k hypothetical protein</t>
  </si>
  <si>
    <t>9.6k hypothetical protein</t>
  </si>
  <si>
    <t xml:space="preserve">EEV membrane glycoprotein </t>
  </si>
  <si>
    <t xml:space="preserve"> EEV glycoprotein; lectin homology domain (PS50041); type II membrane topology</t>
  </si>
  <si>
    <t>30 kDa secreted glycoprotein</t>
  </si>
  <si>
    <t xml:space="preserve"> VIR/IE</t>
  </si>
  <si>
    <t xml:space="preserve"> soluble 30 kDa glycoprotein; immunomodulator protein; CC-chemokine binding protein</t>
  </si>
  <si>
    <t>myristylated IMV virion protein</t>
  </si>
  <si>
    <t xml:space="preserve"> myristylated membrane protein (PS00008); intracellular virion (IMV) envelope protein</t>
  </si>
  <si>
    <t>24.6k hypothetical protein</t>
  </si>
  <si>
    <t xml:space="preserve"> host-range protein; ankyrin-like protein (PS50088)</t>
  </si>
  <si>
    <t xml:space="preserve">late transcription factor VLTF-3 </t>
  </si>
  <si>
    <t xml:space="preserve"> late gene transcription factor VLTF-3</t>
  </si>
  <si>
    <t>ribonucleotide reductase small subunit</t>
  </si>
  <si>
    <t xml:space="preserve"> ribonucleoside-diphosphate reductase subunit</t>
  </si>
  <si>
    <t>DNA-dependent ATPase</t>
  </si>
  <si>
    <t xml:space="preserve"> nucleic acid-independent nucleoside triphosphatase (PS50837); interacts with A20 (VACV-COP); required for DNA replication</t>
  </si>
  <si>
    <t xml:space="preserve">intermediate transcription factor 3 (VITF-3) small SU </t>
  </si>
  <si>
    <t xml:space="preserve"> vaccinia virus intermediate gene transcription factor VITF-3; small subunit</t>
  </si>
  <si>
    <t>IMV chondroitin-binding membrane protein</t>
  </si>
  <si>
    <t xml:space="preserve"> IMV trans membrane protein; required for virus attachment to the cell (Niles &amp; Seto 1988 ; Hsiao et al. 1999)</t>
  </si>
  <si>
    <t>core protein required for morphogenesis</t>
  </si>
  <si>
    <t xml:space="preserve"> IMV protein</t>
  </si>
  <si>
    <t>3 beta-hydroxysteroid dehydrogenase</t>
  </si>
  <si>
    <t xml:space="preserve"> putative prokaryotic membrane lipoprotein lipid attachment site (PS00013); SALF7L orf; 3 betahydroxysteroid dehydrogenase/delta 5-delta 4 isomerase (3 beta-HSD)</t>
  </si>
  <si>
    <t xml:space="preserve">early transcription factor (VETF) large subunit </t>
  </si>
  <si>
    <t xml:space="preserve"> 82kDa large subunit of early gene transcription factor VETF</t>
  </si>
  <si>
    <t>150k A-type inclusion protein (ATI) f4</t>
  </si>
  <si>
    <t xml:space="preserve"> partial cds A-type inclusion protein; pseudogene of A26L (CPXV-GRI)</t>
  </si>
  <si>
    <t xml:space="preserve">late transcription factor VLTF-1 </t>
  </si>
  <si>
    <t xml:space="preserve"> late transcription factor VLTF-1 (Trans-activator protein GK1)</t>
  </si>
  <si>
    <t>intermediate gene transcription factor VITF-1</t>
  </si>
  <si>
    <t xml:space="preserve"> DNA-directed RNA polymerase subunit (rpo30); Zinc finger TFIIS-type signature (PS51133)</t>
  </si>
  <si>
    <t>profilin-1-like</t>
  </si>
  <si>
    <t xml:space="preserve"> putative profilin-like protein (PS00414)</t>
  </si>
  <si>
    <t>23k hypothetical protein</t>
  </si>
  <si>
    <t>serine/threonine-protein kinase</t>
  </si>
  <si>
    <t xml:space="preserve"> putative ser/thr protein kinase; Protein kinases (PS50011) ATP-binding region (PS00107); Phosphorylates ribosomal Sa and S2 proteins - interacts with H5 (VACV-COP) and p53</t>
  </si>
  <si>
    <t>36 kDa major membrane protein precursor</t>
  </si>
  <si>
    <t xml:space="preserve"> lipoprotein lipid attachment site (PS00013); putative major membrane protein</t>
  </si>
  <si>
    <r>
      <t>expressed protein with a predicted M</t>
    </r>
    <r>
      <rPr>
        <vertAlign val="subscript"/>
        <sz val="11"/>
        <rFont val="Times New Roman"/>
        <family val="1"/>
      </rPr>
      <t>r</t>
    </r>
    <r>
      <rPr>
        <sz val="11"/>
        <rFont val="Times New Roman"/>
        <family val="1"/>
      </rPr>
      <t xml:space="preserve"> of 40,600</t>
    </r>
  </si>
  <si>
    <t>9.3 k hypothetical protein</t>
  </si>
  <si>
    <t xml:space="preserve">ssDNA/ssRNA binding protein </t>
  </si>
  <si>
    <t xml:space="preserve"> binds single-stranded (ss) and double-stranded (ds) DNA; major core protein</t>
  </si>
  <si>
    <t>DNA-directed RNA polymerase rpo35</t>
  </si>
  <si>
    <t xml:space="preserve"> DNA-directed RNA polymerase subunit rpo35</t>
  </si>
  <si>
    <t xml:space="preserve">guanylate kinase fragment </t>
  </si>
  <si>
    <t xml:space="preserve"> putative guanylate kinase domain profile (PS50052); Guanylate kinase (PS00856)</t>
  </si>
  <si>
    <t>ATP-dependent DNA ligase</t>
  </si>
  <si>
    <t xml:space="preserve"> ATP-dependent DNA ligase (Polydeoxyribonucleotide synthase) (PS50160)</t>
  </si>
  <si>
    <t>serine protease inhibitor; SPI-3</t>
  </si>
  <si>
    <t xml:space="preserve"> serine protease inhibitor 3 SPI-3 (PS00284)</t>
  </si>
  <si>
    <t>MEK/ERK signalling inhibitor</t>
  </si>
  <si>
    <t>thymidylate kinase (TMP-K)</t>
  </si>
  <si>
    <t xml:space="preserve"> thymidylate kinase (PS01331)</t>
  </si>
  <si>
    <t>RNA polymerase subunit rpo18</t>
  </si>
  <si>
    <t xml:space="preserve"> DNA-directed RNA polymerase rpo18</t>
  </si>
  <si>
    <t>T-cell and B-cell immune modulator - early in fection</t>
  </si>
  <si>
    <t xml:space="preserve">Toll/IL1-receptor signalling interference protein </t>
  </si>
  <si>
    <t xml:space="preserve"> Toll/IL1-receptor, BCL2 gene family; TLR signalling pathway inhibitor</t>
  </si>
  <si>
    <t>29.9k hypothetical protein</t>
  </si>
  <si>
    <t xml:space="preserve"> putative protein; Prokaryotic membrane lipoprotein lipid attachment site (PS00013)</t>
  </si>
  <si>
    <t>EEV membrane phosphoglycoprotein</t>
  </si>
  <si>
    <t xml:space="preserve"> STR;VIR</t>
  </si>
  <si>
    <t xml:space="preserve"> EEV glycoprotein; required for efficient cell-to-cell spread of vaccinia virus</t>
  </si>
  <si>
    <t>metalloendopeptidase</t>
  </si>
  <si>
    <t xml:space="preserve"> putative metalloprotease</t>
  </si>
  <si>
    <t>putative monoglyceride lipase f2</t>
  </si>
  <si>
    <t xml:space="preserve"> putative monoglyceride lipase</t>
  </si>
  <si>
    <t>vaccinia core protein</t>
  </si>
  <si>
    <t xml:space="preserve"> putative virion core protein; essential role in early morphogenesis; F10 kinase-dependent phosphorylation in vivo</t>
  </si>
  <si>
    <t>interleukin-1 beta receptor</t>
  </si>
  <si>
    <t xml:space="preserve"> interleukin-1 beta receptor domain (PS50104); Ig-like domain profile (PS50835); putative Prokaryotic membrane lipoprotein lipid attachment site (PS00013)</t>
  </si>
  <si>
    <t>haemagglutinin</t>
  </si>
  <si>
    <t xml:space="preserve"> hemagglutinin; Type I membrane protein; Ig-like V-type (immunoglobulin-like) domain (PS50835); putative palmitylprotein</t>
  </si>
  <si>
    <t>RNA polymerase subunit rpo19</t>
  </si>
  <si>
    <t xml:space="preserve"> DNA-directed RNA polymerase subunit rpo19</t>
  </si>
  <si>
    <r>
      <t>expressed protein with predicted M</t>
    </r>
    <r>
      <rPr>
        <vertAlign val="subscript"/>
        <sz val="11"/>
        <rFont val="Times New Roman"/>
        <family val="1"/>
      </rPr>
      <t>r</t>
    </r>
    <r>
      <rPr>
        <sz val="11"/>
        <rFont val="Times New Roman"/>
        <family val="1"/>
      </rPr>
      <t xml:space="preserve"> of 29,200</t>
    </r>
  </si>
  <si>
    <t>54.4k ankyrin repeat protein f2</t>
  </si>
  <si>
    <t xml:space="preserve"> ankyrin-like (Tamin et al. 1991)</t>
  </si>
  <si>
    <t>N?</t>
  </si>
  <si>
    <t>membrane protein,associated with IV/IMV and core</t>
  </si>
  <si>
    <t xml:space="preserve"> E8 phosphorylated in vitro by the viral kinase F10; membrane protein</t>
  </si>
  <si>
    <t>DNA topoisomerase IB</t>
  </si>
  <si>
    <t xml:space="preserve"> DNA topoisomerase (PS00176)</t>
  </si>
  <si>
    <t>17.0k hypothetical protein</t>
  </si>
  <si>
    <t xml:space="preserve"> DNA topoisomerase</t>
  </si>
  <si>
    <t>Uracil-DNA glycosylase (UDG).</t>
  </si>
  <si>
    <t xml:space="preserve"> uracil DNA glycosylase (PS00130)</t>
  </si>
  <si>
    <t>tyr/ser protein phosphatase</t>
  </si>
  <si>
    <t xml:space="preserve"> tyrosine phosphatase 2C signature (PS01032)</t>
  </si>
  <si>
    <t>virion core protein</t>
  </si>
  <si>
    <t xml:space="preserve"> 15kDa core protein (Wang &amp; Shuman 1996)</t>
  </si>
  <si>
    <t>part of multiprotein entry-fusion complex</t>
  </si>
  <si>
    <t xml:space="preserve"> IMV protein part of entry-fusion complex; interacts with A28</t>
  </si>
  <si>
    <t>16.3k IMV membrane protein</t>
  </si>
  <si>
    <t xml:space="preserve"> IMV protein; involved in cell penetration mechanism</t>
  </si>
  <si>
    <t>serine protease inhibitor (serpin) SPI-1</t>
  </si>
  <si>
    <t xml:space="preserve"> serine protease inhibitor (SPI-1); Serpins signature (PS00284)</t>
  </si>
  <si>
    <t>8.5k hypothetical protein</t>
  </si>
  <si>
    <t>10.6k virion membrane protein</t>
  </si>
  <si>
    <t xml:space="preserve"> IMV membrane protein; associated with both immature and mature virus particles; C terminal domain exposed on the virion surface; involved in virion morphogenesis</t>
  </si>
  <si>
    <t>semaphorin-like protein f1</t>
  </si>
  <si>
    <t xml:space="preserve"> semaphorin protein (A39R.Fc) (PS51004); putative immunomodulator protein; Ig-like C2-type (immunoglobulin-like) domain (PS50835)</t>
  </si>
  <si>
    <t>kelch-like protein</t>
  </si>
  <si>
    <t xml:space="preserve"> kelch-like (PS50097)</t>
  </si>
  <si>
    <t>early/intermediate</t>
  </si>
  <si>
    <t>NTP-dependent RNA helicase, (NPH-II)</t>
  </si>
  <si>
    <t xml:space="preserve"> implications for vaccinia virus transcription; R human RNA helicase A and to nuclear DNA helicase II; DEAD and DEAH box families ATP-dependent helicases (PS00039)</t>
  </si>
  <si>
    <t xml:space="preserve">early transcription factor 70 kDa subunit </t>
  </si>
  <si>
    <t xml:space="preserve"> early transcription factor (VETF); uracil DNA glycosylase; DEAD and DEAH box families ATPdependent helicases signature (PS00039)</t>
  </si>
  <si>
    <t>30.0k hypothetical protein</t>
  </si>
  <si>
    <r>
      <t>expressed protein with predicted M</t>
    </r>
    <r>
      <rPr>
        <vertAlign val="subscript"/>
        <sz val="11"/>
        <rFont val="Times New Roman"/>
        <family val="1"/>
      </rPr>
      <t>r</t>
    </r>
    <r>
      <rPr>
        <sz val="11"/>
        <rFont val="Times New Roman"/>
        <family val="1"/>
      </rPr>
      <t xml:space="preserve"> of 66,700</t>
    </r>
  </si>
  <si>
    <t>45k virosome protein</t>
  </si>
  <si>
    <t xml:space="preserve"> virosome component (cytoplasmic sites of replication of vaccinia virus DNA)</t>
  </si>
  <si>
    <t>core component</t>
  </si>
  <si>
    <t xml:space="preserve"> dimeric virion protein; coimmunoprecipited with A45; morphogenesis protein</t>
  </si>
  <si>
    <t>11.0k core-associated protein</t>
  </si>
  <si>
    <t xml:space="preserve"> core associated protein; required for F10 activity</t>
  </si>
  <si>
    <t>37.7k hypothetical protein f1</t>
  </si>
  <si>
    <t>85.9k hypothetical protein</t>
  </si>
  <si>
    <t>glutaredoxin</t>
  </si>
  <si>
    <t xml:space="preserve"> essential morphogenesis protein; glutaredoxin (PS00195)</t>
  </si>
  <si>
    <t>CD47-like protein</t>
  </si>
  <si>
    <t xml:space="preserve"> CD47 antigen/integrin-associated protein; Ig-like domain profile (PS50835); 33-kDa integral membrane glycoprotein; directly or indirectly promotes the influx of extracellular Ca2+</t>
  </si>
  <si>
    <t>64.7k kelch-like protein f1</t>
  </si>
  <si>
    <t xml:space="preserve"> VIR;STR</t>
  </si>
  <si>
    <t xml:space="preserve"> kelch-like protein; BTB domain (Broad-Complex</t>
  </si>
  <si>
    <t>DNA nicking-joining enzyme</t>
  </si>
  <si>
    <t>STR; ENZ</t>
  </si>
  <si>
    <t xml:space="preserve"> IMV protein; diphospholipase D-like protein; extracellular enveloped virion (EEV) formation</t>
  </si>
  <si>
    <t>9.4k hypothetical protein</t>
  </si>
  <si>
    <t xml:space="preserve"> inhibitor of NF-Kappa-B pathway</t>
  </si>
  <si>
    <t>viral core cysteine proteinase</t>
  </si>
  <si>
    <t xml:space="preserve"> core protein proteinase; putative topoisomerase II</t>
  </si>
  <si>
    <t>24.5k Kelch-like protein</t>
  </si>
  <si>
    <t>8.6k hypothetical protein</t>
  </si>
  <si>
    <t>alpha-amanitin resistance gene</t>
  </si>
  <si>
    <t xml:space="preserve"> alpha-amanitin-resistant and temperature-sensitive phenotypes</t>
  </si>
  <si>
    <t>putative late transcription elongation factor</t>
  </si>
  <si>
    <t xml:space="preserve"> putative transcriptional elongation factor</t>
  </si>
  <si>
    <t xml:space="preserve"> virion structural protein</t>
  </si>
  <si>
    <t xml:space="preserve">serine/threonine-protein kinase 2 </t>
  </si>
  <si>
    <t xml:space="preserve"> ser/thr protein kinase (PS50011)</t>
  </si>
  <si>
    <t>putative viral membrane formation protein</t>
  </si>
  <si>
    <t xml:space="preserve"> STR;ENZ</t>
  </si>
  <si>
    <t xml:space="preserve"> IMV core protein ; putative endonuclease</t>
  </si>
  <si>
    <t>sulfhydryl oxidase</t>
  </si>
  <si>
    <t xml:space="preserve"> putative redox protein; IMV structural protein; putative redox motif (cys43 and 46)</t>
  </si>
  <si>
    <t>10k hypothetical protein</t>
  </si>
  <si>
    <t>component of viral multiprotein fusion complex</t>
  </si>
  <si>
    <t xml:space="preserve"> IMV protein part of entry-fusion complex</t>
  </si>
  <si>
    <t>72.4k ankyrin repeat protein f2</t>
  </si>
  <si>
    <t xml:space="preserve"> ankyrin-repeat (PS50088); putative protein</t>
  </si>
  <si>
    <t xml:space="preserve">host range protein </t>
  </si>
  <si>
    <t>43.5k hypothetical protein</t>
  </si>
  <si>
    <t>DNA;STR</t>
  </si>
  <si>
    <t xml:space="preserve"> viral telomere binding; putative genome encapsidation protein into the virus particle</t>
  </si>
  <si>
    <t>essential component of viral fusion complex</t>
  </si>
  <si>
    <t>9.8k hypothetical protein</t>
  </si>
  <si>
    <t xml:space="preserve"> partial cds; N-terminal part; putative protein</t>
  </si>
  <si>
    <t>22.6k putative membrane glycoprotein</t>
  </si>
  <si>
    <t xml:space="preserve"> putative membrane glycoprotein</t>
  </si>
  <si>
    <t>putative ATPase.</t>
  </si>
  <si>
    <t xml:space="preserve"> putative DNA packaging protein A32; interacts with A11 (VACV-COP)</t>
  </si>
  <si>
    <t>20.8k hypothetical protein</t>
  </si>
  <si>
    <t>putative monoglyceride lipase f1</t>
  </si>
  <si>
    <t xml:space="preserve"> putative lipase</t>
  </si>
  <si>
    <t>RNA polymerase-associated protein RAP94</t>
  </si>
  <si>
    <t xml:space="preserve"> RNA polymerase-associated transcription specificity factor (RAP94); H4L N-terminal end subunit binds the C-terminal end of NPH I; required for transcription termination and transcript release</t>
  </si>
  <si>
    <t>8.7k core protein</t>
  </si>
  <si>
    <t xml:space="preserve"> morphogenesis protein; interacts with G7 (VACV-COP)</t>
  </si>
  <si>
    <t>26.4k hypothetical protein</t>
  </si>
  <si>
    <t>S-S bond formation pathway protein</t>
  </si>
  <si>
    <t>17.4k hypothetical protein</t>
  </si>
  <si>
    <t xml:space="preserve"> STR/IE</t>
  </si>
  <si>
    <t xml:space="preserve"> IMV protein, BCL2 gene family; TLR signalling pathway inhibitor; Inhibits Activation of IRF3 and IRF7</t>
  </si>
  <si>
    <t>mRNA destabilisation protein</t>
  </si>
  <si>
    <t xml:space="preserve"> Regulates viral RNA level; contains mutT-like motif of NTP-phosphohydrolase for DNA repair; Nudix hydrolase (PS00893)</t>
  </si>
  <si>
    <t>IV scaffold protein</t>
  </si>
  <si>
    <t xml:space="preserve"> rifampicin resistance protein; IMV protein involved in virus assembly</t>
  </si>
  <si>
    <t>RNA polymerase subunit rpo22</t>
  </si>
  <si>
    <t xml:space="preserve"> sDNA-directed RNA polymerase rpo22 subunit</t>
  </si>
  <si>
    <t>24.6k putative hydrolase.</t>
  </si>
  <si>
    <t xml:space="preserve"> mutT-like or protein Nudix hydrolase signature (PS00893)</t>
  </si>
  <si>
    <t>iActA-like 8k cytoplasmic protein</t>
  </si>
  <si>
    <t xml:space="preserve"> putative 8 kDa early protein</t>
  </si>
  <si>
    <t>eIF2-a-like PKR inhibitor</t>
  </si>
  <si>
    <t>pecies-speciﬁc inhibition of PKR</t>
  </si>
  <si>
    <t>soluble myristylprotein</t>
  </si>
  <si>
    <t xml:space="preserve"> putative myristylated protein (PS00008); nonessential gene</t>
  </si>
  <si>
    <t xml:space="preserve">vaccinia virus growth factor (VGF)  </t>
  </si>
  <si>
    <t xml:space="preserve"> EGF-like domain (PS50026); secreted Growth factor</t>
  </si>
  <si>
    <t>IMV entry-fusion complex membrane protein</t>
  </si>
  <si>
    <t xml:space="preserve"> DNA polymerase processivity factor (VPF); role in DNA replication complex assembly or stability</t>
  </si>
  <si>
    <t xml:space="preserve"> partial cds; pseudogene of G3R (VARV-IND)</t>
  </si>
  <si>
    <t>6.0k ankyrin repeat protein</t>
  </si>
  <si>
    <t>19.0k hypothetical protein</t>
  </si>
  <si>
    <t>18.7k hypothetical protein</t>
  </si>
  <si>
    <t>soluble TNF receptor II precursor f1</t>
  </si>
  <si>
    <t xml:space="preserve"> truncated TNF receptor; TNFR/NGFR family cysteine-rich region domain (PS50050); prevents the binding of TNF to cellular receptors; homologous to CPXV CrmB</t>
  </si>
  <si>
    <t>Putative</t>
  </si>
  <si>
    <t xml:space="preserve"> putative protein / p7.5 protein</t>
  </si>
  <si>
    <t>intermediate transcription factor 3 (VITF-3) large SU</t>
  </si>
  <si>
    <t xml:space="preserve"> intermediate transcription factor large subunit VITF-3; regulates the intermediate stage of viral gene expression</t>
  </si>
  <si>
    <t>39.5k hypothetical protein</t>
  </si>
  <si>
    <t>inactive superoxide dismutase-like protein in core</t>
  </si>
  <si>
    <t xml:space="preserve"> superoxide dismutase (Cu-Zn); core protein</t>
  </si>
  <si>
    <t>14.1k putative virion protein</t>
  </si>
  <si>
    <t xml:space="preserve"> IMV protein; putative eukaryotic RNA recognition motif signature (PS50102)</t>
  </si>
  <si>
    <t>17.5k hypothetical protein</t>
  </si>
  <si>
    <t>IE</t>
  </si>
  <si>
    <t xml:space="preserve"> BCL2 gene family; TLR signalling pathway inhibitor</t>
  </si>
  <si>
    <t>essential putative membrane protein</t>
  </si>
  <si>
    <t>65.4k ankyrin repeat protein</t>
  </si>
  <si>
    <t xml:space="preserve"> putative ankyrin repeat protein (PS50088)</t>
  </si>
  <si>
    <t xml:space="preserve"> blocks IL-1 receptor</t>
  </si>
  <si>
    <t xml:space="preserve">kelch-like protein, modulator of inflammation </t>
  </si>
  <si>
    <t xml:space="preserve"> kelch-like (PS50097); affects calcium-independant adhesion to the extracellular matrix; (Pires de Miranda et al. 2003)</t>
  </si>
  <si>
    <t>component of DNA pol processivity factor</t>
  </si>
  <si>
    <t xml:space="preserve"> IMV membrane protein; required for cell entry and fusion</t>
  </si>
  <si>
    <t>67.9k ankyrin repeat protein</t>
  </si>
  <si>
    <t xml:space="preserve"> F-box domain profile (PS50181); Ankyrin repeat profile (PS50088); type I interferon-binding protein; blocks interferon alpha transmembrane signaling</t>
  </si>
  <si>
    <t>27k virion core protein</t>
  </si>
  <si>
    <t>TNF receptor/CrmC</t>
  </si>
  <si>
    <t xml:space="preserve"> express soluble and cell-surface tumour necrosis factor receptors (PS00652; PS50050)homologous to CPXV CrmC</t>
  </si>
  <si>
    <t>18.6k hypothetical protein</t>
  </si>
  <si>
    <t>26.5k hypothetical protein</t>
  </si>
  <si>
    <t>minor membrane component of the virion</t>
  </si>
  <si>
    <t xml:space="preserve"> nucleoprotein; putative membrane protein</t>
  </si>
  <si>
    <t xml:space="preserve">holliday junction resolvase </t>
  </si>
  <si>
    <t xml:space="preserve"> palmitylprotein Holliday junction endonuclease; involved in replication and processing of viral DNA into unit-length genomes; Site-specific recombinase active site (PS00397)</t>
  </si>
  <si>
    <t>Toll/IL1-receptor signalling inhibitor</t>
  </si>
  <si>
    <t xml:space="preserve"> suppressing Toll/IL-1 receptor (TIR) domain-dependent intracellular signaling; inhibits the activation of the transcription factor nuclear factor kappa B (NF-kappa B) pathway</t>
  </si>
  <si>
    <t xml:space="preserve"> putative protein; pseudogene</t>
  </si>
  <si>
    <t>secreted interferon gamma receptor</t>
  </si>
  <si>
    <t>VIR</t>
  </si>
  <si>
    <t xml:space="preserve"> soluble interferon-gamma receptor-like host defense modulator</t>
  </si>
  <si>
    <t>7.2k hypothetical protein (truncated)</t>
  </si>
  <si>
    <t>chemokine binding domain-containing protein</t>
  </si>
  <si>
    <t xml:space="preserve"> endoplasmic reticulum localization; involved in virulence</t>
  </si>
  <si>
    <t xml:space="preserve"> 35kDa major secreted protein; not essential for growth in tissue culture/ truncated by frameshift mution in sig seq</t>
  </si>
  <si>
    <t>truncated TNF receptor; TNFR/NGFR family cysteine-rich region domain (PS50050); prevents the binding of TNF to cellular receptors; homologous to CPXV CrmB</t>
  </si>
  <si>
    <t xml:space="preserve"> Partial cds; pseudogene of G3R (VARV-IND)</t>
  </si>
  <si>
    <t xml:space="preserve"> partial cds; N-terminal part; putative protein; pseudogene of D4L# I2R (CPXV-GRI)</t>
  </si>
  <si>
    <t>7.2k hypothetical protein</t>
  </si>
  <si>
    <t>Not functional in SCV-ZC</t>
  </si>
  <si>
    <t>secreted complement control protein</t>
  </si>
  <si>
    <t>soluble and cell surface interferon-a/b receptor-like</t>
  </si>
  <si>
    <t>Soluble IFN-a inhibitor in VACV COP</t>
  </si>
  <si>
    <t>host range protein and akyrin-like protein</t>
  </si>
  <si>
    <t>19k hypothetical protein, soluble receptor for IL-1b</t>
  </si>
  <si>
    <t xml:space="preserve"> protein involved in virulence in an intradermal mouse model; BCL2 gene family; TLR signalling pathway inhibitor, soluble receptor for interleukin-1 beta</t>
  </si>
  <si>
    <t>Bcl-2-like protein that inhibits response to TNF-R and TLR signalling</t>
  </si>
  <si>
    <t>20.1 k hypothetical protein, ankyrin-like protein</t>
  </si>
  <si>
    <t xml:space="preserve"> host range protein; prevents apopotosis by preeventing eIF-2a phosphorylation and STAT2 phosphorylation.</t>
  </si>
  <si>
    <t>78.7k ankyrin repeat protein f1, putative host-range polypeptide</t>
  </si>
  <si>
    <t xml:space="preserve"> eIF-2 alpha protein homologue; inhibitor of eIF-2 alpha phosphorylation by the ds-RNA-dependent protein kinase (PKR)</t>
  </si>
  <si>
    <t>8.9k hypothetical protein, putative ankyrin-like protein</t>
  </si>
  <si>
    <t>Il-1 receptor antagonist</t>
  </si>
  <si>
    <t>late?</t>
  </si>
  <si>
    <t>Putative, ankyrin-like protein</t>
  </si>
  <si>
    <t>78.7k ankyrin repeat protein f3, putative host-range protein</t>
  </si>
  <si>
    <t xml:space="preserve">late </t>
  </si>
  <si>
    <t>soluble TNF receptor II precursor f2, TNF-alpha-receptor-like</t>
  </si>
  <si>
    <t>Putative, amkyrin-like protein</t>
  </si>
  <si>
    <t>Regulate cell death</t>
  </si>
  <si>
    <t>Immunomodulatory</t>
  </si>
  <si>
    <t>Inflammasome/apoptosis inhibitor</t>
  </si>
  <si>
    <t>Gene Function (GenBank)</t>
  </si>
  <si>
    <t>CVA gene product (ViPR)</t>
  </si>
  <si>
    <t>Reference</t>
  </si>
  <si>
    <t xml:space="preserve">2. Yang SJ. Characterization of vaccinia virus A12L protein proteolysis and its participation in virus assembly. Virology Journal. 2007; 4(78). </t>
  </si>
  <si>
    <t>4. Van Meir E, Wittek R. Fine structure of the vaccinia virus gene encoding the precursor of the major core protein 4a. Archives of Virology. 1988; 102: 19-27.</t>
  </si>
  <si>
    <t>3. Jesus DM, Moussatche N, McFadden BBD, Nielsen CP, D'Costa SM, Condit RC. Vaccinia virus protein A3 is required for the production of normal immature virions and for the encapsidation of the nucleocapsid protein L4. Virology. 2015; 481:1-12.</t>
  </si>
  <si>
    <t xml:space="preserve">5. Maruri-Avidal L, Weisberg AS, Moss B. Association of the Vaccinia Virus A11 Protein with the Endoplasmic Reticulum and Crescent Precursors of Immature Virions. Journal of Virology. 2013; 87: 10195-10206. </t>
  </si>
  <si>
    <t xml:space="preserve">6. Chen Y, Honeychurch KM, Yang G, Byrd CM, Harver C, Hruby DE, et al. Vaccinia virus p37 interacts with host proteins associated with LE-derived transport vesicle biogenesis. Virology Journal. 2009; 6(44). </t>
  </si>
  <si>
    <t>7. Girgis NM, DeHaven BC, Xiao Y, Alexnader E, Viner KM, Isaacs SN. The Vaccinia Virus Complement Control Protein Modulates Adaptive Immune Responses during Infection. Journal of Virology. 2011; 85: 2547-2556.</t>
  </si>
  <si>
    <t>8. Isaacs SN, Argyropoulos E, Sfyroera G, Mohammad S, Lambris JD. Restoration of Complement-Enhanced Neutralization of Vaccinia Virus Virions by Novel Monoclonal Antibodies Raised against the Vaccinia Virus Complement Control Protein. Journal of Virology. 2003; 77:8256-8262.</t>
  </si>
  <si>
    <t>9. Meseda CA, Kuhn J, Atukorale V, Campbell J, Weir JP. Glycosylated and Nonglycosylated Complement Control Protein of the Lister Strain of Vaccinia Virus. Clinical and Vaccine Immunology. 2014; 21: 1330-1338.</t>
  </si>
  <si>
    <t>10. Isaacs SN., Kotwal GJ, Moss B. Vaccinia virus complementcontrol protein prevents antibody-dependent complement-enhanced neutralization of infectivity and contributes to virulence. Proceedings of the National Academy of Sciences of the United States of America. 1992; 89:628-632.</t>
  </si>
  <si>
    <t>7-10</t>
  </si>
  <si>
    <t>11. Liu R, Moss B. Opposing Roles of Double-Stranded RNA Effector Pathways and Viral Defense Proteins Revealed with CRISPR-Cas9 Knockout Cell Lines and Vaccinia Virus Mutants. Journal of Virology. 2016; 90:7864-7879.</t>
  </si>
  <si>
    <t>12. Brandt TA, Jacobs BL. Both carboxy- and amino-terminal domains of the vaccinia virus interferon resistance gene, E3L, are required for pathogenesis in a mouse model. Journal of Virology. 2001; 75:850-6.</t>
  </si>
  <si>
    <t>13. Dempsey A., Keating SE, Carty M, Bowie AG. Poxviral protein E3-altered cytokine production reveals that DExD/H-box helicase 9 controls Toll-like receptor-stimulated immune responses. The Journal of Biological Chemistry. 2018; 293:14989-15001.</t>
  </si>
  <si>
    <t>14. Park C, Peng C, Brennan G, Rothenburg S. Species‐specific inhibition of antiviral protein kinase R by capripoxviruses and vaccinia virus. Annals of the New York Academy of Sciences. 2019; 1438: 18-29.</t>
  </si>
  <si>
    <t>15. Smith EJ, Marie I, Prakash A, Garcia-Sastre A, Levy DE. IRF3 and IRF7 Phosphorylation in Virus-infected Cells Does Not
Require Double-stranded RNA-dependent Protein Kinase R or IkB
Kinase but Is Blocked by Vaccinia Virus E3L Protein. Journal of Biological Chemistry. 2001; 276: 8951-957</t>
  </si>
  <si>
    <t>16. Langland JO, Kash JC, Carter V, Thomas MJ, Katze MG, Jacobs BL. Suppression of Proinflammatory Signal Transduction and Gene Expression by the Dual Nucleic Acid Binding Domains of the Vaccinia Virus E3L Proteins. Journal of Virology. 2006; 80: 10083-10095.</t>
  </si>
  <si>
    <t>17. Rice AD, Turner PC, Embury JE, Moldawer LL, Baker HV, Moyer RW. Roles of vaccinia virus genes E3L and K3L and host genes PKR and RNase L during intratracheal infection of C57BL/6 mice. Journal of Virology. 2011; 85: 550-67.</t>
  </si>
  <si>
    <t>11-17</t>
  </si>
  <si>
    <t>18. Smith GL, Benfield CTO, Maluquer de Motes C, Mazzon M, Ember SW, Ferguson BJ, Sumner RP. Vaccinia virus immune evasion: mechanisms, virulence and immunogenicity. Journal of General Virology. 2013; 94: 2367-2392.</t>
  </si>
  <si>
    <t>19. Tang Q, Chakraborty S, Xu G. Mechanism of vaccinia viral protein B14–mediated inhibition of IκB kinase β activation. Journal of Biological Chemistry. 2018; 293: 10344-10352.</t>
  </si>
  <si>
    <t>21. Chen RA-J, Jacobs N, Smith GL. Vaccinia virus strain Western Reserve protein B14 is an intracellular virulence factor. Journal of General Virology. 2006. 87: 1451-1458.</t>
  </si>
  <si>
    <t>18-21</t>
  </si>
  <si>
    <t>23. Colamonici OR, Domanski P, Sweitzer SM, Larner A, Buller RM. Vaccinia virus B18R gene encodes a type I interferon-binding protein that blocks interferon alpha transmembrane signaling. Journal of Biological Chemistry. 1995. 270: 15974-8.</t>
  </si>
  <si>
    <t>24. Alcami A, Symons JA, Smith GL. The Vaccinia Virus Soluble Alpha/Beta Interferon (IFN) Receptor Binds to the Cell Surface and Protects Cells from the Antiviral Effects of IFN. 2000. 74: 11230-11239.</t>
  </si>
  <si>
    <t>25. Symons JA, Smith GL. Vaccinia virus encodes a soluble type I interferon receptor of novel structure and broad species specificity. Cell. 1995; 81: 551-60.</t>
  </si>
  <si>
    <t xml:space="preserve">20. de Oliveira LC, Brasil BSAF, Unger B, Trindade GS, Abrahao JS, Kroon EG, et al. The Host Factor Early Growth Response Gene (EGR-1) Regulates Vaccinia virus Infectivity during Infection of Starved Mouse Cells. Viruses. 2018; 10: 140. </t>
  </si>
  <si>
    <t>22. Waibler Z, Anzaghe M, Frenz T, Schwantes A, Pohlmann C, Ludwig H, et al. Vaccinia Virus-Mediated Inhibition of Type I Interferon Responses Is a Multifactorial Process Involving the Soluble Type I Interferon Receptor B18 and Intracellular Components. Journal of Virology. 2009. 83: 1563-1571.</t>
  </si>
  <si>
    <t>22-25</t>
  </si>
  <si>
    <t>26. Alcami A, Symons JA, Collins PD, Williams TJ, Smith GL. Blockade of Chemokine Activity by a Soluble Chemokine Binding Protein from Vaccinia Virus. The Journal of Immunology. 1998; 160: 624-633.</t>
  </si>
  <si>
    <t>27. Perdiguero B, Esteban M. The interferon system and vaccinia virus evasion mechanisms. Journal of Interferon and Cytokine Research. 2009; 29: 581-98.</t>
  </si>
  <si>
    <t>26-27</t>
  </si>
  <si>
    <t>28. Howell ML, Roseman NA, Slabaugh MB, Mathews CK. Vaccinia virus ribonucleotide reductase. Correlation between deoxyribonucleotide supply and demand. Journal of Biological Chemistry. 1993; 268: 7155-7162.</t>
  </si>
  <si>
    <t>29. Gammon DB, Gowrishankar B, Duraffour S, Andrei G, Upton C, Evans DH. Vaccinia Virus–Encoded Ribonucleotide Reductase Subunits Are Differentially Required for Replication and Pathogenesis. PLoS Pathogens. 2010; 6: e1000984.</t>
  </si>
  <si>
    <t>30. Child SJ, Palumbo GJ, Buller RM, Hruby DE. Insertional inactivation of the large subunit of ribonucleotide reductase encoded by vaccinia virus is associated with reduced virulence in vivo. Virology. 1990; 174:625-629.</t>
  </si>
  <si>
    <t>28-30</t>
  </si>
  <si>
    <r>
      <t>31. Gerlic M, Faustin B, Postigo A, Yu EC-W, Proell M, Gombosuren N, et al. Vaccinia virus F1L protein promotes virulence by inhibiting inflammasome activation. Proceedings of the National Academy of Sciences of the United States of America. 2013</t>
    </r>
    <r>
      <rPr>
        <b/>
        <sz val="11"/>
        <color theme="1"/>
        <rFont val="Calibri"/>
        <family val="2"/>
        <scheme val="minor"/>
      </rPr>
      <t xml:space="preserve">; </t>
    </r>
    <r>
      <rPr>
        <sz val="11"/>
        <color theme="1"/>
        <rFont val="Calibri"/>
        <family val="2"/>
        <scheme val="minor"/>
      </rPr>
      <t>7808-13.</t>
    </r>
  </si>
  <si>
    <t>31-33</t>
  </si>
  <si>
    <t>31, 34-36</t>
  </si>
  <si>
    <t>34. Kettle S, Alcami A, Khanna A, Ehret R, Jassoy C, Smith GL. Vaccinia virus serpin B13R (SPI-2) inhibits interleukin-1beta-converting enzyme and protects virus-infected cells from TNF- and Fas-mediated apoptosis, but does not prevent IL-1beta-induced fever. Journal of General Virology. 1997; 78: 677-85.</t>
  </si>
  <si>
    <t>35. Veyer DL, Carrara G, Maluquer de Motes C, Smith GL. Vaccinia virus evasion of regulated cell death. Immunology Letters. 2017; 186: 68-80.</t>
  </si>
  <si>
    <t>36. Chea LS, Wyatt LS, Gangadhara S, Moss B, Amara RR. Novel Modified Vaccinia Virus Ankara Vector Expressing Anti-apoptotic Gene B13R Delays Apoptosis and Enhances Humoral Responses. Journal of Virology. 2019; 93: e01648-18.</t>
  </si>
  <si>
    <t>32. Wasilenko ST, Banadyga L, Bond D, Barry M. The vaccinia virus F1L protein interacts with the proapoptotic protein Bak and inhibits Bak activation. Journal of Virology. 2005; 79: 14031-43.</t>
  </si>
  <si>
    <t>33. Kvansakul M, Yang H, Fairlie WD, Czabotar PE, Fischer SF, Perugini MA, et al. Vaccinia virus anti-apoptotic F1L is a novel Bcl-2-like domain-swapped dimer that binds a highly selective subset of BH3-containing death ligands. Cell Death and Differentiation. 2008; 15:1564-71.</t>
  </si>
  <si>
    <t xml:space="preserve">37. Zhang Q, Liang C, Yu YA, Chen N, Dandekar T, Szalay AA. The highly attenuated oncolytic recombinant vaccinia virus GLV-1h68: comparative genomic features and the contribution of F14.5L inactivation. Molecular Genetics and Genomics. 2009; 282: 417-435. </t>
  </si>
  <si>
    <t>38. Buller RM, Smith GL, Cremer K, Notkins AL, Moss B. Decreased virulence of recombinant vaccinia virus expression vectors is associated with a thymidine kinase-negative phenotype. Nature. 1985; 317: 813-5.</t>
  </si>
  <si>
    <t>37-38</t>
  </si>
  <si>
    <t>39. Scutts SR, Ember SW, Ren H, Ye C, Lovejoy CA, Mazzon M. et al. DNA-PK Is Targeted by Multiple Vaccinia Virus
Proteins to Inhibit DNA Sensing. Cell Reports. 2018; 25: 1953-1965.</t>
  </si>
  <si>
    <t>40. Ember SWJ, Ren H, Ferguson BJ, Smith GL. Vaccinia virus protein C4 inhibits NF-κB activation and promotes virus virulence. Journal of General Virology. 2012; 93: 2098-2108.</t>
  </si>
  <si>
    <t>39-40</t>
  </si>
  <si>
    <t>41. Ng A, Tscharke DC, Reading PC, Smith GL. The vaccinia virus A41L protein is a soluble 30 kDa glycoprotein that affects virus virulence. Journal of General Virology. 2001; 82: 2095-2105.</t>
  </si>
  <si>
    <t>18, 41</t>
  </si>
  <si>
    <t>43. Cruz AGB, Han A, Roy EJ, Guzman AB, Miller RJ, Driskell EA, et al. Deletion of the K1L Gene Results in a Vaccinia Virus That Is Less Pathogenic Due to Muted Innate Immune Responses, yet Still Elicits Protective Immunity. Journal of Virology. 2017; 91: e00542-17.</t>
  </si>
  <si>
    <t>42. Cruz AGB, Shisler JL. Vaccinia virus K1 ankyrin repeat protein inhibits NF-κB activation by preventing RelA acetylation. Journal of General Virology. 2016; 97: 2691-2702.</t>
  </si>
  <si>
    <t>18, 42-43</t>
  </si>
  <si>
    <t>44. Holgado MP, Falivene J, Maeto C, Amigo M, Pascutti MF, Vecchione MB, et al. Deletion of A44L, A46R and C12L Vaccinia Virus Genes from the MVA Genome Improved the Vector Immunogenicity by Modifying the Innate Immune Response Generating Enhanced and Optimized Specific T-Cell Responses. Viruses. 2016; 8: 139.</t>
  </si>
  <si>
    <t>45. Moore JB, Smith GL. Steroid hormone synthesis by a vaccinia enzyme: A new type of virus virulence factor. EMBO Journal. 1992; 11: 3490.</t>
  </si>
  <si>
    <t>46. Sroller V, Kutinova L, Nemeckova S, Simonova V, Vonka V. Effect of 3-beta-hydroxysteroid dehydrogenase gene deletion on virulence and immunogenicity of different vaccinia viruses and their recombinants. Archives of Virology. 1998; 143: 1311-20.</t>
  </si>
  <si>
    <t xml:space="preserve">47. Tscharke DC, Reading PC, Smith GL. Dermal infection with vaccinia virus reveals roles for virus proteins not seen using other inoculation routes. Journal of General Virology. 2002; 83: 1977-1986. </t>
  </si>
  <si>
    <t>44-47</t>
  </si>
  <si>
    <t>49. Law KM, Smith GL. A vaccinia serine protease inhibitor which prevents virus-induced cell fusion. Journal of General Virology. 1992; 73: 549-57.</t>
  </si>
  <si>
    <t xml:space="preserve">48. Zhou J, Sun XY, Fernando GJ, Frazer IH. The vaccinia virus K2L gene encodes a serine protease inhibitor which inhibits cell-cell fusion. Virology. 1992; 189: 678-86. </t>
  </si>
  <si>
    <t xml:space="preserve">50. Zhu W, Fang Q, Zhuang K, Wang H, Yu W, Zhou J, et al. The attenuation of vaccinia Tian Tan strain by the removal of the viral M1L-K2L genes. Journal of Virological Methods. 2007; 144: 17-26. </t>
  </si>
  <si>
    <t>48-50</t>
  </si>
  <si>
    <t>51. Kleinpeter P, Remy-Ziller C, Winter E, Gantzer M, Nourtier V, Kempf J, et al. By Binding CD80 and CD86, the Vaccinia Virus M2 Protein Blocks Their Interactions with both CD28 and CTLA4 and Potentiates CD80 Binding to PD-L1. Journal of Virology. 2019; 93: e00207-19.</t>
  </si>
  <si>
    <t>18, 51</t>
  </si>
  <si>
    <t xml:space="preserve">52. Rehm KE, Connor RF, Jones GJB, Yimbu K, Roper RL. Vaccinia virus A35R inhibits MHC class II antigen presentation. Virology. 2010; 397: 176-86. </t>
  </si>
  <si>
    <t>53. Roper RL. Characterization of the Vaccinia Virus A35R Protein and Its Role in Virulence. Journal of Virology. 2005; 306-313.</t>
  </si>
  <si>
    <t>52-53</t>
  </si>
  <si>
    <t>54. Yokata S-i, Okabayashi T, Fujii N. The Battle between Virus and Host: Modulation of Toll-Like Receptor Signaling Pathways by Virus Infection. Mediators of Inflammation. 2010; 2010: 184328</t>
  </si>
  <si>
    <t xml:space="preserve">55. Carty M, Bowie AG. Recent insights into the role of Toll-like receptors in viral infection. Clinical and Experimental Immunology. 2010; 161: 397-406. </t>
  </si>
  <si>
    <t xml:space="preserve">56. Stack J, Haga IR, Schroder M, Bartlett NW, Maloney G, Reading PC, et al. Vaccinia virus protein A46R targets multiple Toll-like–interleukin-1 receptor adaptors and contributes to virulence. Journal of Experimental Medicine. 2005; 201: 1007-1018. </t>
  </si>
  <si>
    <t>57. Resch W, Hixson KK, Moore RJ, Lipton MS, Moss B. Protein composition of the vaccinia virus mature virion. Virology. 2007; 358: 233-247.</t>
  </si>
  <si>
    <t>54-57</t>
  </si>
  <si>
    <t>58. Alcami A, Smith GL. A soluble receptor for interleukin-1 beta encoded by vaccinia virus: a novel mechanism of virus modulation of the host response to infection. Cell. 1992; 71: 153-67.</t>
  </si>
  <si>
    <t xml:space="preserve">59. Albarnaz JD, Torres AA, Smith GL. Modulating Vaccinia Virus Immunomodulators to Improve Immunological Memory. Viruses. 2018; 10: 101. </t>
  </si>
  <si>
    <t>60. UniProtKB. P21089 (B14_VACCC). UniProt. 2020, https://www.uniprot.org/uniprot/P21089</t>
  </si>
  <si>
    <r>
      <t xml:space="preserve">1. ViPR. </t>
    </r>
    <r>
      <rPr>
        <i/>
        <sz val="11"/>
        <color theme="1"/>
        <rFont val="Calibri"/>
        <family val="2"/>
        <scheme val="minor"/>
      </rPr>
      <t xml:space="preserve">Poxviridae - </t>
    </r>
    <r>
      <rPr>
        <sz val="11"/>
        <color theme="1"/>
        <rFont val="Calibri"/>
        <family val="2"/>
        <scheme val="minor"/>
      </rPr>
      <t>Gene/Protein Details. 2020, https://www.fludb.org/brc/viprDetails.spg?ncbiProteinId=ABD52483&amp;decorator=pox</t>
    </r>
  </si>
  <si>
    <t>27, 34, 58-60</t>
  </si>
  <si>
    <t xml:space="preserve">61. Spriggs M, Hruby DE, Maliszewski CR, Pickup DJ, Sims JE, Buller RML, et al. Vaccinia and cowpox viruses encode a novel secreted interleukin-1-binding protein. Cell. 1992; 71: 145-152. </t>
  </si>
  <si>
    <t>27, 31, 58, 61</t>
  </si>
  <si>
    <t xml:space="preserve">62. DeHaven BC, Gupta K, Isaacs SN. The vaccinia virus A56 protein: a multifunctional transmembrane glycoprotein that anchors two secreted viral proteins. Journal of General Virology. 2011; 92: 1971-1980. </t>
  </si>
  <si>
    <t xml:space="preserve">63. Flexner C, Hugin A, Moss B. Prevention of vaccinia virus infection in immunodeficient mice by vector-directed IL-2 expression. Nature. 1987; 330: 259-262. </t>
  </si>
  <si>
    <t>64. Shida H, Hinuma Y, Hatanaka M, Morita M, Kidokoro M, Suzuki K, et al. Effects and virulences of recombinant vaccinia viruses derived from attenuated strains that express the human T-cell leukemia virus type I envelope gene. Journal of Virology. 1988; 62: 4474-4480.</t>
  </si>
  <si>
    <t>37, 62-64</t>
  </si>
  <si>
    <t>65. Ryerson MR, Richard MM, Kvansakul M, Hawkins CJ, Shisler JL. Vaccinia Virus Encodes a Novel Inhibitor of Apoptosis That Associates with the Apoptosome. Journal of Virology. 2017; 91: e01385-17.</t>
  </si>
  <si>
    <t>50, 65</t>
  </si>
  <si>
    <t>66. Mann BA, Huang JH, Li P, Chang H-C, Slee RB, O'Sullivan A, et al. Vaccinia Virus Blocks Stat1-Dependent and Stat1-Independent Gene Expression Induced by Type I and Type II Interferons. Journal of Interferon and Cytokine Research. 2008; 28: 367-379.</t>
  </si>
  <si>
    <t xml:space="preserve">67. Myskiw C, Deschambault Y, Jefferies K, He R, Cao J. Aurintricarboxylic Acid Inhibits the Early Stage of Vaccinia Virus Replication byTargeting both Cellular and Viral Factors. Journal of Virology. 2007; 81: 3027-3032. </t>
  </si>
  <si>
    <t>66-67</t>
  </si>
  <si>
    <t>68. Symons JA, Adams E, Tscharke DC, Reading PC, Waldmann H, Smith GL . The vaccinia virus C12L protein inhibits mouse IL-18 and promotes virus virulence in the murine intranasal model. Journal of General Virology. 2002; 83: 2833-2844.</t>
  </si>
  <si>
    <t>68</t>
  </si>
  <si>
    <t xml:space="preserve">69. Gardner JD, Tscharke DC, Reading PC, Smith GL. Vaccinia virus semaphorin A39R is a 50-55 kDa secreted glycoprotein that affects the outcome of infection in a murine intradermal model. Journal of General Virology. 2001; 82: 2083-2093. </t>
  </si>
  <si>
    <t>70. Froggatt GC, Smith GL, Beard PM. Vaccinia virus gene F3L encodes an intracellular protein that affects the innate immune response. Journal of General Virology. 2007; 88: 1917-1921.</t>
  </si>
  <si>
    <t>69</t>
  </si>
  <si>
    <t>70</t>
  </si>
  <si>
    <t>71. Yang N, Wang Y, Shuman S, Deng L. Vaccinia virus E5 is a dominant inhibitor of the cytosolic DNA sensor cGAS. The Journal of Immunology. 2019; 202: 197.8.</t>
  </si>
  <si>
    <t>71</t>
  </si>
  <si>
    <t xml:space="preserve">72. Sanderson CM, Parkinson JE, Hollinshead M, Smith GL. Overexpression of the vaccinia virus A38L integral membrane protein promotes Ca2+ influx into infected cells. Journal of Virology. 1996; 70: 905-14. </t>
  </si>
  <si>
    <t>73. Parkinson JE, Sanderson CM, Smith GL. The vaccinia virus A38L gene product is a 33-kDa integral membrane glycoprotein. Virology. 1995; 214: 177-88.</t>
  </si>
  <si>
    <t>72-73</t>
  </si>
  <si>
    <t>74. Pallett MA, Ren H, Zhang R-Y, Scutts SR, Gonzalez L, Zhu Z, et al. Vaccinia Virus BBK E3 Ligase Adaptor A55 Targets Importin-Dependent NF-κB Activation and Inhibits CD8+ T-Cell Memory. Journal of Virology. 2019; 93: e00051-19.</t>
  </si>
  <si>
    <t>75. Beard PM, Froggatt GC, Smith GL. Vaccinia virus kelch protein A55 is a 64 kDa intracellular factor that affects virus-induced cytopathic effect and the outcome of infection in a murine intradermal model. Journal of General Virology. 2006; 87: 1521-1529.</t>
  </si>
  <si>
    <t>74-75</t>
  </si>
  <si>
    <t>76. Dai P, Wang W, Cao H, Avogadri F, Dai L, Drexler I, et al. Modified Vaccinia Virus Ankara Triggers Type I IFN Production in Murine Conventional Dendritic Cells via a cGAS/STING-Mediated Cytosolic DNA-Sensing Pathway. PLoS Pathogens. 2014; 10: e1003898.</t>
  </si>
  <si>
    <t>77. Maluquer de Motes C, Cooray S, Ren H, Almeida GMF, McGourty K, Bahar MW, et al. Inhibition of Apoptosis and NF-κB Activation by Vaccinia Protein N1 Occur via Distinct Binding Surfaces and Make Different Contributions to Virulence. PLoS Pathogens. 2011; 7: e1002430.</t>
  </si>
  <si>
    <t>78. Aoyagi M, Zhai D, Jin C, Aleshin AE, Stec B, Reed JC, et al. Vaccinia virus N1L protein resembles a B cell lymphoma‐2 (Bcl‐2) family protein. Protein Science. 2009; 16: 118-124.</t>
  </si>
  <si>
    <t>79. Cooray S, Bahar MW, Abrescia NGA, McVey CE, Bartlett NW, Chen RA-J, et al. Functional and structural studies of the vaccinia virus virulence factor N1 reveal a Bcl-2-like anti-apoptotic protein. Journal of General Virology. 2007; 88: 1656-1666.</t>
  </si>
  <si>
    <t>80. Sumner RP, Ren H, Ferguson BJ, Smith GL. Increased attenuation but decreased immunogenicity by deletion of multiple vaccinia virus immunomodulators. Vaccine. 2016; 4827-4834.</t>
  </si>
  <si>
    <t>76-80</t>
  </si>
  <si>
    <t>81. Ferguson BJ, Benfield CTO, Ren H, Lee VH, Frazer GL, Strnadova P, et al. Vaccinia virus protein N2 is a nuclear IRF3 inhibitor that promotes virulence. Journal of General Virology. 2013; 94: 2070-2081.</t>
  </si>
  <si>
    <t>82. Di Pilato M, Mejias-Perez E, Sorzano COS, Esteban M. Distinct Roles of Vaccinia Virus NF-κB Inhibitor Proteins A52, B15, and K7 in the Immune Response. Journal of Virology. 2017; 91: e00575-17.</t>
  </si>
  <si>
    <t>18, 81-82</t>
  </si>
  <si>
    <t>83. Najera JL, Gomez CE, Domingo-Gil E, Gherardi MM, Esteban M. Cellular and Biochemical Differences between Two Attenuated Poxvirus Vaccine Candidates (MVA and NYVAC) and Role of the C7L Gene. Journal of Virology. 2006; 80: 6033-6047.</t>
  </si>
  <si>
    <t>84. Meng X, Jiang C, Arsenio J, Dick K, Cao J, Xiang Y. Vaccinia virus K1L and C7L inhibit antiviral activities induced by type I interferons. Journal of Virology. 2009; 83: 10627-36.</t>
  </si>
  <si>
    <t>85. Yang N, Shuman S, Deng L. Vaccinia virus host-range factor C7 has dual inhibitory functions in type I IFN production and signaling. The Journal of Immunology. 2017; 198: 148.3.</t>
  </si>
  <si>
    <t>86. Backes S, Sperling KM, Zwilling J, Gasteiger G, Ludwig H, Kremmer E. Viral host-range factor C7 or K1 is essential for modified vaccinia virus Ankara late gene expression in human and murine cells, irrespective of their capacity to inhibit protein kinase R-mediated phosphorylation of eukaryotic translation initiation factor 2alpha. Journal of General Virology. 2010; 470-82.</t>
  </si>
  <si>
    <t>87. Liu Z, Wang S, Zhang Q, Tian M, Hou J, Wang R, et al. Deletion of C7L and K1L Genes Leads to Significantly Decreased Virulence of Recombinant Vaccinia Virus TianTan. PLoS Pathogens. 2013; 8: e68115.</t>
  </si>
  <si>
    <t>83-87</t>
  </si>
  <si>
    <t>88. Unterholzner L, Sumner RP, Baran M, Ren H, Mansur DS, Bourke NM, et al. Vaccinia Virus Protein C6 Is a Virulence Factor that Binds TBK-1 Adaptor Proteins and Inhibits Activation of IRF3 and IRF7. PLoS Pathogens. 2011; 7: e1002247.</t>
  </si>
  <si>
    <t>89. Stuart JH, Sumner RP, Lu Y, Snowden JS, Smith GL. 2016. Vaccinia Virus Protein C6 Inhibits Type I IFN Signalling in the Nucleus and Binds to the Transactivation Domain of STAT2. PLoS Pathogens. 2016; 12: e1005955.</t>
  </si>
  <si>
    <t>90. Sumner RP, Ren H, Smith, GL. Deletion of immunomodulator C6 from vaccinia virus strain Western Reserve enhances virus immunogenicity and vaccine efficacy. Journal of General Virology. 2013; 94: 1121-1126.</t>
  </si>
  <si>
    <t>18, 88-90</t>
  </si>
  <si>
    <t>91. Parrish S, Resch W, Moss B. Vaccinia virus D10 protein has mRNA decapping activity, providing a mechanism for control of host and viral gene expression. Proceedings of the National Academy of Sciences of the United States of America. 2007; 104: 2139-2144.</t>
  </si>
  <si>
    <t xml:space="preserve">92. Liu S-W, Wyatt LS, Orandle MS, Minai M, Moss B. The D10 Decapping Enzyme of Vaccinia Virus Contributes to Decay of Cellular and Viral mRNAs and to Virulence in Mice. Journal of Virology. 2014; 88: 202-211. </t>
  </si>
  <si>
    <t>11, 39, 91-92</t>
  </si>
  <si>
    <t>92</t>
  </si>
  <si>
    <t>11, 39,  91-93</t>
  </si>
  <si>
    <t>93. Liu S-W, Katsafanas GC, Liu R, Wyatt LS, Moss B. Poxvirus Decapping Enzymes Enhance Virulence by Preventing the Accumulation of dsRNA and the Induction of Innate Antiviral Responses. Cell Host Microbe. 2015; 17: 320-331.</t>
  </si>
  <si>
    <t>14, 17</t>
  </si>
  <si>
    <t>94. Martin S, Harris DT, Shisler J. The C11R gene, which encodes the vaccinia virus growth factor, is partially responsible for MVA-induced NF-κB and ERK2 activation. Journal of Virology. 2012; 86: 9629-39.</t>
  </si>
  <si>
    <t xml:space="preserve">95. Meijas-Perez E, Carreno-Fuentes L, Esteban M. Development of a Safe and Effective Vaccinia Virus Oncolytic Vector WR-Δ4 with a Set of Gene Deletions on Several Viral Pathways. Molecular Therapy - Oncolytics. 2018. 8: 27-40. </t>
  </si>
  <si>
    <t>96. Buller RM, Chakrabarti S, Cooper JA, Twardzik DR, Moss B. Deletion of the vaccinia virus growth factor gene reduces virus virulence. Journal of Viroloy. 1988. 62: 866-74.</t>
  </si>
  <si>
    <t>94-96</t>
  </si>
  <si>
    <t>97. Neidel S, Ren H, Torres AA, Smith GL. NF-κB activation is a turn on for vaccinia virus phosphoprotein A49 to turn off NF-κB activation. Proceedings of the National Academy of Sciences of the United States of America. 2019; 116: 5699-5704.</t>
  </si>
  <si>
    <t>98. Sumner RP, Maluquer de Motes C, Veyer DL, Smith GL. Vaccinia Virus Inhibits NF-κB-Dependent Gene Expression Downstream of p65 Translocation. Journal of Virology. 2014; 88: 3092–3102.</t>
  </si>
  <si>
    <t>18, 97-98</t>
  </si>
  <si>
    <t>99. Alcam A, Khanna A, Paul NL, Smith GL. Vaccinia virus strains Lister, USSR and Evans express soluble and cell-surface tumour necrosis factor receptors. Journal of General Virology. 1999; 80: 949-959.</t>
  </si>
  <si>
    <t>37, 99</t>
  </si>
  <si>
    <t>18, 55, 100-101</t>
  </si>
  <si>
    <t>100. Benfield CTO, Ren H, Lucas SJ, Bahsoun B, Smith GL. Vaccinia virus protein K7 is a virulence factor that alters the acute immune response to infection. Journal of General Virology. 2013; 94: 1647-1657.</t>
  </si>
  <si>
    <t xml:space="preserve">101. Garcia-Arriaza J, Arnaez P, Gomez CE, Sorzano COS, Esteban M. Improving Adaptive and Memory Immune Responses of an HIV/AIDS Vaccine Candidate MVA-B by Deletion of Vaccinia Virus Genes (C6L and K7R) Blocking Interferon Signaling Pathways. PLoS One. 2013; 8: e66894. </t>
  </si>
  <si>
    <t>102. Kluczyk A, Siemion IZ, Szewczuk Z, Wieczorek Z. The immunosuppressive activity of peptide fragments of vaccinia virus C10L protein and a hypothesis on the role of this protein in the viral invasion. Peptides. 2002; 23: 823-34.</t>
  </si>
  <si>
    <t>102</t>
  </si>
  <si>
    <t>103. Pires de Miranda M, Reading PC, Tscharke DC, Murphy BJ, Smith GL. The vaccinia virus kelch-like protein C2L affects calcium-independent adhesion to the extracellular matrix and inflammation in a murine intradermal model. Journal of General Virology. 2003; 84: 2459-2471.</t>
  </si>
  <si>
    <t>103</t>
  </si>
  <si>
    <t>22-23, 25</t>
  </si>
  <si>
    <t xml:space="preserve">104. Dai K, Liu Y, Liu M, Xu J, Huang W, Huang X, et al. Pathogenicity and immunogenicity of recombinant Tiantan Vaccinia Virus with deleted C12L and A53R genes. Vaccine. 2008; 26: 5062-71. </t>
  </si>
  <si>
    <t>27, 37, 99, 104</t>
  </si>
  <si>
    <t>105. Maloney G, Schorder M, Bowie AG. Vaccinia virus protein A52R activates p38 mitogen-activated protein kinase and potentiates lipopolysaccharide-induced interleukin-10. Journal of Biological Chemistry. 2005; 280: 30838-44.</t>
  </si>
  <si>
    <t>106. Harte MT, Haga IR, Maloney G, Gray P, Reading PC, Bartlett N, et al. The poxvirus protein A52R targets Toll-like receptor signaling complexes to suppress host defense. The Journal of Experimental Medicine. 2003; 197: 343-51.</t>
  </si>
  <si>
    <t>54-55, 105-106</t>
  </si>
  <si>
    <t>107. Price N, Tscharke DC, Hollinshead M, Smith GL. Vaccinia virus gene B7R encodes an 18-kDa protein that is resident in the endoplasmic reticulum and affects virus virulence. Virology. 2000; 267: 65-79.</t>
  </si>
  <si>
    <t>107</t>
  </si>
  <si>
    <t>108. Fahy AS, Clark RH, Glyde EF, Smith GL. Vaccinia virus protein C16 acts intracellularly to modulate the host response and promote virulence. Journal of General Virology. 2008; 89: 2377–2387.</t>
  </si>
  <si>
    <t>26</t>
  </si>
  <si>
    <t>37, 57, 99</t>
  </si>
  <si>
    <t>18, 39, 1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font>
    <font>
      <sz val="10"/>
      <name val="Arial"/>
      <family val="2"/>
    </font>
    <font>
      <sz val="11"/>
      <name val="Times New Roman"/>
      <family val="1"/>
    </font>
    <font>
      <vertAlign val="subscript"/>
      <sz val="11"/>
      <name val="Times New Roman"/>
      <family val="1"/>
    </font>
    <font>
      <sz val="11"/>
      <color rgb="FFFF0000"/>
      <name val="Times New Roman"/>
      <family val="1"/>
    </font>
    <font>
      <sz val="10"/>
      <color theme="1"/>
      <name val="Times New Roman"/>
      <family val="1"/>
    </font>
    <font>
      <b/>
      <sz val="11"/>
      <color theme="3"/>
      <name val="Times New Roman"/>
      <family val="1"/>
    </font>
    <font>
      <i/>
      <sz val="11"/>
      <name val="Times New Roman"/>
      <family val="1"/>
    </font>
    <font>
      <b/>
      <i/>
      <sz val="11"/>
      <color theme="1"/>
      <name val="Calibri"/>
      <family val="2"/>
      <scheme val="minor"/>
    </font>
    <font>
      <sz val="11"/>
      <name val="Calibri"/>
      <family val="2"/>
      <scheme val="minor"/>
    </font>
    <font>
      <sz val="11"/>
      <color theme="1"/>
      <name val="Times New Roman"/>
      <family val="1"/>
    </font>
    <font>
      <u/>
      <sz val="11"/>
      <color theme="10"/>
      <name val="Calibri"/>
      <family val="2"/>
      <scheme val="minor"/>
    </font>
    <font>
      <i/>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9999"/>
        <bgColor indexed="64"/>
      </patternFill>
    </fill>
    <fill>
      <patternFill patternType="solid">
        <fgColor rgb="FFFFC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0" fontId="29" fillId="0" borderId="0" applyNumberFormat="0" applyFill="0" applyBorder="0" applyAlignment="0" applyProtection="0"/>
  </cellStyleXfs>
  <cellXfs count="83">
    <xf numFmtId="0" fontId="0" fillId="0" borderId="0" xfId="0"/>
    <xf numFmtId="0" fontId="0" fillId="33" borderId="0" xfId="0" applyFill="1"/>
    <xf numFmtId="0" fontId="18" fillId="0" borderId="0" xfId="42"/>
    <xf numFmtId="0" fontId="18" fillId="0" borderId="0" xfId="42" applyAlignment="1">
      <alignment horizontal="center"/>
    </xf>
    <xf numFmtId="0" fontId="0" fillId="0" borderId="0" xfId="0" applyAlignment="1">
      <alignment horizontal="center"/>
    </xf>
    <xf numFmtId="0" fontId="18" fillId="0" borderId="0" xfId="42" applyFill="1"/>
    <xf numFmtId="0" fontId="16" fillId="0" borderId="0" xfId="0" applyFont="1"/>
    <xf numFmtId="0" fontId="16" fillId="0" borderId="0" xfId="0" applyFont="1" applyAlignment="1">
      <alignment horizontal="center" vertical="center"/>
    </xf>
    <xf numFmtId="0" fontId="16" fillId="0" borderId="0" xfId="0" applyFont="1" applyAlignment="1">
      <alignment horizontal="fill"/>
    </xf>
    <xf numFmtId="0" fontId="0" fillId="0" borderId="0" xfId="0" applyAlignment="1">
      <alignment horizontal="fill"/>
    </xf>
    <xf numFmtId="0" fontId="0" fillId="0" borderId="0" xfId="0" applyAlignment="1"/>
    <xf numFmtId="164" fontId="0" fillId="0" borderId="0" xfId="0" applyNumberFormat="1" applyAlignment="1">
      <alignment horizontal="center" vertical="center"/>
    </xf>
    <xf numFmtId="0" fontId="20" fillId="0" borderId="0" xfId="43" applyFont="1" applyBorder="1" applyAlignment="1">
      <alignment horizontal="fill"/>
    </xf>
    <xf numFmtId="0" fontId="20" fillId="0" borderId="0" xfId="0" applyFont="1" applyAlignment="1">
      <alignment horizontal="fill"/>
    </xf>
    <xf numFmtId="0" fontId="20" fillId="0" borderId="0" xfId="0" applyFont="1" applyAlignment="1">
      <alignment horizontal="center"/>
    </xf>
    <xf numFmtId="0" fontId="20" fillId="33" borderId="0" xfId="43" applyFont="1" applyFill="1" applyBorder="1" applyAlignment="1">
      <alignment horizontal="fill"/>
    </xf>
    <xf numFmtId="0" fontId="20" fillId="33" borderId="0" xfId="0" applyFont="1" applyFill="1" applyAlignment="1">
      <alignment horizontal="fill"/>
    </xf>
    <xf numFmtId="0" fontId="0" fillId="33" borderId="0" xfId="0" applyFill="1" applyAlignment="1">
      <alignment horizontal="center"/>
    </xf>
    <xf numFmtId="164" fontId="0" fillId="33" borderId="0" xfId="0" applyNumberFormat="1" applyFill="1" applyAlignment="1">
      <alignment horizontal="center" vertical="center"/>
    </xf>
    <xf numFmtId="0" fontId="20" fillId="33" borderId="0" xfId="0" applyFont="1" applyFill="1" applyAlignment="1">
      <alignment horizontal="center"/>
    </xf>
    <xf numFmtId="0" fontId="22" fillId="33" borderId="0" xfId="0" applyFont="1" applyFill="1" applyAlignment="1">
      <alignment horizontal="center"/>
    </xf>
    <xf numFmtId="0" fontId="23" fillId="33" borderId="0" xfId="0" applyFont="1" applyFill="1" applyAlignment="1">
      <alignment horizontal="fill"/>
    </xf>
    <xf numFmtId="0" fontId="20" fillId="0" borderId="0" xfId="43" applyFont="1" applyAlignment="1">
      <alignment horizontal="fill"/>
    </xf>
    <xf numFmtId="0" fontId="0" fillId="34" borderId="0" xfId="0" applyFill="1"/>
    <xf numFmtId="0" fontId="20" fillId="34" borderId="0" xfId="43" applyFont="1" applyFill="1" applyBorder="1" applyAlignment="1">
      <alignment horizontal="fill"/>
    </xf>
    <xf numFmtId="0" fontId="20" fillId="34" borderId="0" xfId="0" applyFont="1" applyFill="1" applyAlignment="1">
      <alignment horizontal="fill"/>
    </xf>
    <xf numFmtId="0" fontId="20" fillId="34" borderId="0" xfId="0" applyFont="1" applyFill="1" applyAlignment="1">
      <alignment horizontal="center"/>
    </xf>
    <xf numFmtId="164" fontId="0" fillId="0" borderId="0" xfId="0" applyNumberFormat="1" applyAlignment="1">
      <alignment horizontal="fill" vertical="center"/>
    </xf>
    <xf numFmtId="164" fontId="0" fillId="34" borderId="0" xfId="0" applyNumberFormat="1" applyFill="1" applyAlignment="1">
      <alignment horizontal="center" vertical="center"/>
    </xf>
    <xf numFmtId="0" fontId="24" fillId="0" borderId="0" xfId="43" applyFont="1" applyFill="1" applyBorder="1" applyAlignment="1">
      <alignment horizontal="fill"/>
    </xf>
    <xf numFmtId="0" fontId="25" fillId="33" borderId="0" xfId="0" applyFont="1" applyFill="1" applyAlignment="1">
      <alignment horizontal="fill"/>
    </xf>
    <xf numFmtId="0" fontId="24" fillId="0" borderId="0" xfId="43" applyFont="1" applyBorder="1" applyAlignment="1">
      <alignment horizontal="fill"/>
    </xf>
    <xf numFmtId="0" fontId="0" fillId="0" borderId="0" xfId="0" applyFont="1"/>
    <xf numFmtId="0" fontId="0" fillId="0" borderId="0" xfId="0" applyFont="1" applyAlignment="1">
      <alignment horizontal="center"/>
    </xf>
    <xf numFmtId="0" fontId="16" fillId="0" borderId="0" xfId="0" applyFont="1" applyAlignment="1">
      <alignment horizontal="center"/>
    </xf>
    <xf numFmtId="0" fontId="26" fillId="0" borderId="0" xfId="0" applyFont="1" applyAlignment="1"/>
    <xf numFmtId="0" fontId="26" fillId="0" borderId="0" xfId="0" applyFont="1" applyAlignment="1">
      <alignment horizontal="center"/>
    </xf>
    <xf numFmtId="0" fontId="27" fillId="33" borderId="0" xfId="0" applyFont="1" applyFill="1"/>
    <xf numFmtId="0" fontId="27" fillId="33" borderId="0" xfId="0" applyFont="1" applyFill="1" applyAlignment="1">
      <alignment horizontal="center"/>
    </xf>
    <xf numFmtId="164" fontId="27" fillId="33" borderId="0" xfId="0" applyNumberFormat="1" applyFont="1" applyFill="1" applyAlignment="1">
      <alignment horizontal="center" vertical="center"/>
    </xf>
    <xf numFmtId="0" fontId="0" fillId="35" borderId="0" xfId="0" applyFill="1"/>
    <xf numFmtId="0" fontId="0" fillId="35" borderId="0" xfId="0" applyFill="1" applyAlignment="1">
      <alignment horizontal="center"/>
    </xf>
    <xf numFmtId="164" fontId="0" fillId="35" borderId="0" xfId="0" applyNumberFormat="1" applyFill="1" applyAlignment="1">
      <alignment horizontal="center" vertical="center"/>
    </xf>
    <xf numFmtId="0" fontId="20" fillId="35" borderId="0" xfId="43" applyFont="1" applyFill="1" applyBorder="1" applyAlignment="1">
      <alignment horizontal="fill"/>
    </xf>
    <xf numFmtId="0" fontId="20" fillId="35" borderId="0" xfId="0" applyFont="1" applyFill="1" applyAlignment="1">
      <alignment horizontal="fill"/>
    </xf>
    <xf numFmtId="0" fontId="20" fillId="35" borderId="0" xfId="0" applyFont="1" applyFill="1" applyAlignment="1">
      <alignment horizontal="center"/>
    </xf>
    <xf numFmtId="0" fontId="0" fillId="34" borderId="0" xfId="0" applyFill="1" applyAlignment="1">
      <alignment horizontal="center"/>
    </xf>
    <xf numFmtId="0" fontId="20" fillId="0" borderId="0" xfId="43" applyFont="1" applyFill="1" applyBorder="1" applyAlignment="1">
      <alignment horizontal="fill"/>
    </xf>
    <xf numFmtId="0" fontId="20" fillId="0" borderId="0" xfId="0" applyFont="1" applyFill="1" applyAlignment="1">
      <alignment horizontal="fill"/>
    </xf>
    <xf numFmtId="0" fontId="20" fillId="0" borderId="0" xfId="0" applyFont="1" applyFill="1" applyAlignment="1">
      <alignment horizontal="center"/>
    </xf>
    <xf numFmtId="0" fontId="25" fillId="33" borderId="0" xfId="0" applyFont="1" applyFill="1" applyAlignment="1">
      <alignment horizontal="center"/>
    </xf>
    <xf numFmtId="164" fontId="0" fillId="0" borderId="0" xfId="0" applyNumberFormat="1" applyAlignment="1">
      <alignment horizontal="center"/>
    </xf>
    <xf numFmtId="164" fontId="0" fillId="33" borderId="0" xfId="0" applyNumberFormat="1" applyFill="1" applyAlignment="1">
      <alignment horizontal="center"/>
    </xf>
    <xf numFmtId="164" fontId="27" fillId="33" borderId="0" xfId="0" applyNumberFormat="1" applyFont="1" applyFill="1" applyAlignment="1">
      <alignment horizontal="center"/>
    </xf>
    <xf numFmtId="164" fontId="0" fillId="35" borderId="0" xfId="0" applyNumberFormat="1" applyFill="1" applyAlignment="1">
      <alignment horizontal="center"/>
    </xf>
    <xf numFmtId="164" fontId="0" fillId="34" borderId="0" xfId="0" applyNumberFormat="1" applyFill="1" applyAlignment="1">
      <alignment horizontal="center"/>
    </xf>
    <xf numFmtId="49" fontId="26" fillId="0" borderId="0" xfId="0" applyNumberFormat="1" applyFont="1" applyAlignment="1">
      <alignment horizontal="fill"/>
    </xf>
    <xf numFmtId="0" fontId="28" fillId="35" borderId="0" xfId="43" applyFont="1" applyFill="1" applyBorder="1" applyAlignment="1">
      <alignment horizontal="fill"/>
    </xf>
    <xf numFmtId="0" fontId="27" fillId="0" borderId="0" xfId="0" applyFont="1" applyAlignment="1">
      <alignment horizontal="center"/>
    </xf>
    <xf numFmtId="0" fontId="0" fillId="33" borderId="0" xfId="0" applyFont="1" applyFill="1" applyAlignment="1">
      <alignment horizontal="center"/>
    </xf>
    <xf numFmtId="0" fontId="27" fillId="35" borderId="0" xfId="0" applyFont="1" applyFill="1" applyAlignment="1">
      <alignment horizontal="center"/>
    </xf>
    <xf numFmtId="0" fontId="27" fillId="34" borderId="0" xfId="0" applyFont="1" applyFill="1" applyAlignment="1">
      <alignment horizontal="center"/>
    </xf>
    <xf numFmtId="0" fontId="27" fillId="34" borderId="0" xfId="43" applyFont="1" applyFill="1" applyBorder="1" applyAlignment="1">
      <alignment horizontal="center"/>
    </xf>
    <xf numFmtId="0" fontId="27" fillId="33" borderId="0" xfId="43" applyFont="1" applyFill="1" applyBorder="1" applyAlignment="1">
      <alignment horizontal="center"/>
    </xf>
    <xf numFmtId="0" fontId="27" fillId="0" borderId="0" xfId="0" applyFont="1" applyAlignment="1"/>
    <xf numFmtId="0" fontId="0" fillId="0" borderId="0" xfId="0" applyFont="1" applyAlignment="1"/>
    <xf numFmtId="0" fontId="27" fillId="0" borderId="0" xfId="0" applyFont="1" applyFill="1" applyAlignment="1"/>
    <xf numFmtId="0" fontId="27" fillId="34" borderId="0" xfId="0" applyFont="1" applyFill="1" applyAlignment="1"/>
    <xf numFmtId="0" fontId="27" fillId="33" borderId="0" xfId="0" applyFont="1" applyFill="1" applyAlignment="1"/>
    <xf numFmtId="0" fontId="0" fillId="34" borderId="0" xfId="0" applyFont="1" applyFill="1"/>
    <xf numFmtId="0" fontId="0" fillId="35" borderId="0" xfId="0" applyFont="1" applyFill="1" applyAlignment="1">
      <alignment horizontal="center"/>
    </xf>
    <xf numFmtId="0" fontId="0" fillId="34" borderId="0" xfId="0" applyFont="1" applyFill="1" applyAlignment="1">
      <alignment horizontal="center"/>
    </xf>
    <xf numFmtId="49" fontId="26" fillId="0" borderId="0" xfId="0" applyNumberFormat="1" applyFont="1" applyAlignment="1"/>
    <xf numFmtId="49" fontId="29" fillId="0" borderId="0" xfId="44" applyNumberFormat="1"/>
    <xf numFmtId="49" fontId="0" fillId="0" borderId="0" xfId="0" applyNumberFormat="1" applyAlignment="1"/>
    <xf numFmtId="49" fontId="0" fillId="0" borderId="0" xfId="0" applyNumberFormat="1" applyFill="1"/>
    <xf numFmtId="49" fontId="0" fillId="0" borderId="0" xfId="0" applyNumberFormat="1"/>
    <xf numFmtId="49" fontId="0" fillId="33" borderId="0" xfId="0" applyNumberFormat="1" applyFill="1"/>
    <xf numFmtId="49" fontId="27" fillId="33" borderId="0" xfId="0" applyNumberFormat="1" applyFont="1" applyFill="1"/>
    <xf numFmtId="49" fontId="0" fillId="35" borderId="0" xfId="0" applyNumberFormat="1" applyFill="1"/>
    <xf numFmtId="49" fontId="0" fillId="34" borderId="0" xfId="0" applyNumberFormat="1" applyFill="1"/>
    <xf numFmtId="49" fontId="0" fillId="33" borderId="0" xfId="0" applyNumberFormat="1" applyFill="1" applyAlignment="1"/>
    <xf numFmtId="49" fontId="0" fillId="33" borderId="0" xfId="0" applyNumberFormat="1" applyFill="1" applyAlignment="1">
      <alignment horizontal="left"/>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4" builtinId="8"/>
    <cellStyle name="Input" xfId="9" builtinId="20" customBuiltin="1"/>
    <cellStyle name="Linked Cell" xfId="12" builtinId="24" customBuiltin="1"/>
    <cellStyle name="Neutral" xfId="8" builtinId="28" customBuiltin="1"/>
    <cellStyle name="Normal" xfId="0" builtinId="0"/>
    <cellStyle name="Normal 2" xfId="43"/>
    <cellStyle name="Normal_a ZIKA &amp; CHIKV read alignments"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www.fludb.org/brc/viprDetails.spg?ncbiProteinId=ABD52483&amp;decorator=pox" TargetMode="External"/><Relationship Id="rId2" Type="http://schemas.openxmlformats.org/officeDocument/2006/relationships/hyperlink" Target="https://www.ncbi.nlm.nih.gov/pubmed/19400954/" TargetMode="External"/><Relationship Id="rId1" Type="http://schemas.openxmlformats.org/officeDocument/2006/relationships/hyperlink" Target="https://www.ncbi.nlm.nih.gov/pubmed/21191012/"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workbookViewId="0">
      <selection activeCell="E33" sqref="E33"/>
    </sheetView>
  </sheetViews>
  <sheetFormatPr defaultRowHeight="14.25" x14ac:dyDescent="0.45"/>
  <cols>
    <col min="1" max="1" width="24.86328125" customWidth="1"/>
    <col min="4" max="4" width="19.86328125" customWidth="1"/>
  </cols>
  <sheetData>
    <row r="1" spans="1:20" x14ac:dyDescent="0.45">
      <c r="A1" t="s">
        <v>594</v>
      </c>
    </row>
    <row r="2" spans="1:20" x14ac:dyDescent="0.45">
      <c r="A2" s="2" t="s">
        <v>15</v>
      </c>
      <c r="B2" s="3" t="s">
        <v>16</v>
      </c>
      <c r="C2" s="3" t="s">
        <v>17</v>
      </c>
      <c r="D2" s="3" t="s">
        <v>18</v>
      </c>
      <c r="E2" s="3" t="s">
        <v>0</v>
      </c>
      <c r="F2" s="3" t="s">
        <v>1</v>
      </c>
      <c r="G2" s="3" t="s">
        <v>2</v>
      </c>
      <c r="H2" s="3" t="s">
        <v>6</v>
      </c>
      <c r="I2" s="3" t="s">
        <v>7</v>
      </c>
      <c r="J2" s="3" t="s">
        <v>8</v>
      </c>
      <c r="K2" s="3" t="s">
        <v>9</v>
      </c>
      <c r="L2" s="3" t="s">
        <v>10</v>
      </c>
      <c r="M2" s="3" t="s">
        <v>11</v>
      </c>
      <c r="N2" s="3" t="s">
        <v>3</v>
      </c>
      <c r="O2" s="3" t="s">
        <v>4</v>
      </c>
      <c r="P2" s="3" t="s">
        <v>5</v>
      </c>
      <c r="Q2" s="3" t="s">
        <v>12</v>
      </c>
      <c r="R2" s="3" t="s">
        <v>13</v>
      </c>
      <c r="S2" s="3" t="s">
        <v>14</v>
      </c>
      <c r="T2" s="4"/>
    </row>
    <row r="3" spans="1:20" x14ac:dyDescent="0.45">
      <c r="A3" s="2" t="s">
        <v>46</v>
      </c>
      <c r="B3" s="3">
        <v>1</v>
      </c>
      <c r="C3" s="3" t="s">
        <v>21</v>
      </c>
      <c r="D3" s="3" t="s">
        <v>47</v>
      </c>
      <c r="E3" s="3">
        <v>20</v>
      </c>
      <c r="F3" s="3">
        <v>0</v>
      </c>
      <c r="G3" s="3">
        <v>0</v>
      </c>
      <c r="H3" s="3">
        <v>0</v>
      </c>
      <c r="I3" s="3">
        <v>0</v>
      </c>
      <c r="J3" s="3">
        <v>0</v>
      </c>
      <c r="K3" s="3">
        <v>5452</v>
      </c>
      <c r="L3" s="3">
        <v>8000</v>
      </c>
      <c r="M3" s="3">
        <v>2828</v>
      </c>
      <c r="N3" s="3">
        <v>0</v>
      </c>
      <c r="O3" s="3">
        <v>0</v>
      </c>
      <c r="P3" s="3">
        <v>0</v>
      </c>
      <c r="Q3" s="3">
        <v>0</v>
      </c>
      <c r="R3" s="3">
        <v>0</v>
      </c>
      <c r="S3" s="3">
        <v>0</v>
      </c>
      <c r="T3" s="4"/>
    </row>
    <row r="4" spans="1:20" x14ac:dyDescent="0.45">
      <c r="A4" s="2" t="s">
        <v>48</v>
      </c>
      <c r="B4" s="3">
        <v>1</v>
      </c>
      <c r="C4" s="3" t="s">
        <v>24</v>
      </c>
      <c r="D4" s="3" t="s">
        <v>37</v>
      </c>
      <c r="E4" s="3">
        <v>2</v>
      </c>
      <c r="F4" s="3">
        <v>0</v>
      </c>
      <c r="G4" s="3">
        <v>0</v>
      </c>
      <c r="H4" s="3">
        <v>0</v>
      </c>
      <c r="I4" s="3">
        <v>0</v>
      </c>
      <c r="J4" s="3">
        <v>0</v>
      </c>
      <c r="K4" s="3">
        <v>273</v>
      </c>
      <c r="L4" s="3">
        <v>360</v>
      </c>
      <c r="M4" s="3">
        <v>100</v>
      </c>
      <c r="N4" s="3">
        <v>0</v>
      </c>
      <c r="O4" s="3">
        <v>0</v>
      </c>
      <c r="P4" s="3">
        <v>0</v>
      </c>
      <c r="Q4" s="3">
        <v>0</v>
      </c>
      <c r="R4" s="3">
        <v>0</v>
      </c>
      <c r="S4" s="3">
        <v>0</v>
      </c>
      <c r="T4" s="4"/>
    </row>
    <row r="5" spans="1:20" x14ac:dyDescent="0.45">
      <c r="A5" s="2" t="s">
        <v>49</v>
      </c>
      <c r="B5" s="3">
        <v>1</v>
      </c>
      <c r="C5" s="3" t="s">
        <v>24</v>
      </c>
      <c r="D5" s="3" t="s">
        <v>50</v>
      </c>
      <c r="E5" s="3">
        <v>2</v>
      </c>
      <c r="F5" s="3">
        <v>0</v>
      </c>
      <c r="G5" s="3">
        <v>0</v>
      </c>
      <c r="H5" s="3">
        <v>0</v>
      </c>
      <c r="I5" s="3">
        <v>0</v>
      </c>
      <c r="J5" s="3">
        <v>0</v>
      </c>
      <c r="K5" s="3">
        <v>969</v>
      </c>
      <c r="L5" s="3">
        <v>1428</v>
      </c>
      <c r="M5" s="3">
        <v>538</v>
      </c>
      <c r="N5" s="3">
        <v>0</v>
      </c>
      <c r="O5" s="3">
        <v>0</v>
      </c>
      <c r="P5" s="3">
        <v>0</v>
      </c>
      <c r="Q5" s="3">
        <v>0</v>
      </c>
      <c r="R5" s="3">
        <v>0</v>
      </c>
      <c r="S5" s="3">
        <v>0</v>
      </c>
      <c r="T5" s="4"/>
    </row>
    <row r="6" spans="1:20" x14ac:dyDescent="0.45">
      <c r="A6" s="2" t="s">
        <v>51</v>
      </c>
      <c r="B6" s="3">
        <v>1</v>
      </c>
      <c r="C6" s="3" t="s">
        <v>24</v>
      </c>
      <c r="D6" s="3" t="s">
        <v>52</v>
      </c>
      <c r="E6" s="3">
        <v>3</v>
      </c>
      <c r="F6" s="3">
        <v>0</v>
      </c>
      <c r="G6" s="3">
        <v>0</v>
      </c>
      <c r="H6" s="3">
        <v>0</v>
      </c>
      <c r="I6" s="3">
        <v>0</v>
      </c>
      <c r="J6" s="3">
        <v>0</v>
      </c>
      <c r="K6" s="3">
        <v>881</v>
      </c>
      <c r="L6" s="3">
        <v>1268</v>
      </c>
      <c r="M6" s="3">
        <v>508</v>
      </c>
      <c r="N6" s="3">
        <v>0</v>
      </c>
      <c r="O6" s="3">
        <v>0</v>
      </c>
      <c r="P6" s="3">
        <v>0</v>
      </c>
      <c r="Q6" s="3">
        <v>0</v>
      </c>
      <c r="R6" s="3">
        <v>0</v>
      </c>
      <c r="S6" s="3">
        <v>0</v>
      </c>
      <c r="T6" s="4"/>
    </row>
    <row r="7" spans="1:20" x14ac:dyDescent="0.45">
      <c r="A7" s="2" t="s">
        <v>53</v>
      </c>
      <c r="B7" s="3">
        <v>1</v>
      </c>
      <c r="C7" s="3" t="s">
        <v>24</v>
      </c>
      <c r="D7" s="3" t="s">
        <v>54</v>
      </c>
      <c r="E7" s="3">
        <v>17</v>
      </c>
      <c r="F7" s="3">
        <v>0</v>
      </c>
      <c r="G7" s="3">
        <v>0</v>
      </c>
      <c r="H7" s="3">
        <v>0</v>
      </c>
      <c r="I7" s="3">
        <v>0</v>
      </c>
      <c r="J7" s="3">
        <v>0</v>
      </c>
      <c r="K7" s="3">
        <v>4193</v>
      </c>
      <c r="L7" s="3">
        <v>6200</v>
      </c>
      <c r="M7" s="3">
        <v>2162</v>
      </c>
      <c r="N7" s="3">
        <v>0</v>
      </c>
      <c r="O7" s="3">
        <v>0</v>
      </c>
      <c r="P7" s="3">
        <v>0</v>
      </c>
      <c r="Q7" s="3">
        <v>0</v>
      </c>
      <c r="R7" s="3">
        <v>0</v>
      </c>
      <c r="S7" s="3">
        <v>0</v>
      </c>
      <c r="T7" s="4"/>
    </row>
    <row r="8" spans="1:20" x14ac:dyDescent="0.45">
      <c r="A8" s="2" t="s">
        <v>55</v>
      </c>
      <c r="B8" s="3">
        <v>1</v>
      </c>
      <c r="C8" s="3" t="s">
        <v>24</v>
      </c>
      <c r="D8" s="3" t="s">
        <v>56</v>
      </c>
      <c r="E8" s="3">
        <v>0</v>
      </c>
      <c r="F8" s="3">
        <v>0</v>
      </c>
      <c r="G8" s="3">
        <v>0</v>
      </c>
      <c r="H8" s="3">
        <v>0</v>
      </c>
      <c r="I8" s="3">
        <v>0</v>
      </c>
      <c r="J8" s="3">
        <v>0</v>
      </c>
      <c r="K8" s="3">
        <v>0</v>
      </c>
      <c r="L8" s="3">
        <v>0</v>
      </c>
      <c r="M8" s="3">
        <v>0</v>
      </c>
      <c r="N8" s="3">
        <v>0</v>
      </c>
      <c r="O8" s="3">
        <v>0</v>
      </c>
      <c r="P8" s="3">
        <v>0</v>
      </c>
      <c r="Q8" s="3">
        <v>0</v>
      </c>
      <c r="R8" s="3">
        <v>0</v>
      </c>
      <c r="S8" s="3">
        <v>0</v>
      </c>
      <c r="T8" s="4"/>
    </row>
    <row r="9" spans="1:20" x14ac:dyDescent="0.45">
      <c r="A9" s="2" t="s">
        <v>57</v>
      </c>
      <c r="B9" s="3">
        <v>1</v>
      </c>
      <c r="C9" s="3" t="s">
        <v>24</v>
      </c>
      <c r="D9" s="3" t="s">
        <v>58</v>
      </c>
      <c r="E9" s="3">
        <v>0</v>
      </c>
      <c r="F9" s="3">
        <v>0</v>
      </c>
      <c r="G9" s="3">
        <v>0</v>
      </c>
      <c r="H9" s="3">
        <v>0</v>
      </c>
      <c r="I9" s="3">
        <v>0</v>
      </c>
      <c r="J9" s="3">
        <v>0</v>
      </c>
      <c r="K9" s="3">
        <v>0</v>
      </c>
      <c r="L9" s="3">
        <v>0</v>
      </c>
      <c r="M9" s="3">
        <v>0</v>
      </c>
      <c r="N9" s="3">
        <v>0</v>
      </c>
      <c r="O9" s="3">
        <v>0</v>
      </c>
      <c r="P9" s="3">
        <v>0</v>
      </c>
      <c r="Q9" s="3">
        <v>0</v>
      </c>
      <c r="R9" s="3">
        <v>0</v>
      </c>
      <c r="S9" s="3">
        <v>0</v>
      </c>
      <c r="T9" s="4"/>
    </row>
    <row r="10" spans="1:20" x14ac:dyDescent="0.45">
      <c r="A10" s="2" t="s">
        <v>59</v>
      </c>
      <c r="B10" s="3">
        <v>1</v>
      </c>
      <c r="C10" s="3" t="s">
        <v>24</v>
      </c>
      <c r="D10" s="3" t="s">
        <v>60</v>
      </c>
      <c r="E10" s="3">
        <v>0</v>
      </c>
      <c r="F10" s="3">
        <v>0</v>
      </c>
      <c r="G10" s="3">
        <v>0</v>
      </c>
      <c r="H10" s="3">
        <v>0</v>
      </c>
      <c r="I10" s="3">
        <v>0</v>
      </c>
      <c r="J10" s="3">
        <v>0</v>
      </c>
      <c r="K10" s="3">
        <v>0</v>
      </c>
      <c r="L10" s="3">
        <v>0</v>
      </c>
      <c r="M10" s="3">
        <v>0</v>
      </c>
      <c r="N10" s="3">
        <v>0</v>
      </c>
      <c r="O10" s="3">
        <v>0</v>
      </c>
      <c r="P10" s="3">
        <v>0</v>
      </c>
      <c r="Q10" s="3">
        <v>0</v>
      </c>
      <c r="R10" s="3">
        <v>0</v>
      </c>
      <c r="S10" s="3">
        <v>0</v>
      </c>
      <c r="T10" s="4"/>
    </row>
    <row r="11" spans="1:20" x14ac:dyDescent="0.45">
      <c r="A11" s="2" t="s">
        <v>61</v>
      </c>
      <c r="B11" s="3">
        <v>1</v>
      </c>
      <c r="C11" s="3" t="s">
        <v>24</v>
      </c>
      <c r="D11" s="3" t="s">
        <v>62</v>
      </c>
      <c r="E11" s="3">
        <v>0</v>
      </c>
      <c r="F11" s="3">
        <v>0</v>
      </c>
      <c r="G11" s="3">
        <v>0</v>
      </c>
      <c r="H11" s="3">
        <v>0</v>
      </c>
      <c r="I11" s="3">
        <v>0</v>
      </c>
      <c r="J11" s="3">
        <v>0</v>
      </c>
      <c r="K11" s="3">
        <v>0</v>
      </c>
      <c r="L11" s="3">
        <v>0</v>
      </c>
      <c r="M11" s="3">
        <v>0</v>
      </c>
      <c r="N11" s="3">
        <v>0</v>
      </c>
      <c r="O11" s="3">
        <v>0</v>
      </c>
      <c r="P11" s="3">
        <v>0</v>
      </c>
      <c r="Q11" s="3">
        <v>0</v>
      </c>
      <c r="R11" s="3">
        <v>0</v>
      </c>
      <c r="S11" s="3">
        <v>0</v>
      </c>
      <c r="T11" s="4"/>
    </row>
    <row r="12" spans="1:20" x14ac:dyDescent="0.45">
      <c r="A12" s="2" t="s">
        <v>63</v>
      </c>
      <c r="B12" s="3">
        <v>1</v>
      </c>
      <c r="C12" s="3" t="s">
        <v>24</v>
      </c>
      <c r="D12" s="3" t="s">
        <v>64</v>
      </c>
      <c r="E12" s="3">
        <v>0</v>
      </c>
      <c r="F12" s="3">
        <v>0</v>
      </c>
      <c r="G12" s="3">
        <v>0</v>
      </c>
      <c r="H12" s="3">
        <v>0</v>
      </c>
      <c r="I12" s="3">
        <v>0</v>
      </c>
      <c r="J12" s="3">
        <v>0</v>
      </c>
      <c r="K12" s="3">
        <v>0</v>
      </c>
      <c r="L12" s="3">
        <v>0</v>
      </c>
      <c r="M12" s="3">
        <v>0</v>
      </c>
      <c r="N12" s="3">
        <v>0</v>
      </c>
      <c r="O12" s="3">
        <v>0</v>
      </c>
      <c r="P12" s="3">
        <v>0</v>
      </c>
      <c r="Q12" s="3">
        <v>0</v>
      </c>
      <c r="R12" s="3">
        <v>0</v>
      </c>
      <c r="S12" s="3">
        <v>0</v>
      </c>
      <c r="T12" s="4"/>
    </row>
    <row r="13" spans="1:20" x14ac:dyDescent="0.45">
      <c r="A13" s="2" t="s">
        <v>65</v>
      </c>
      <c r="B13" s="3">
        <v>1</v>
      </c>
      <c r="C13" s="3" t="s">
        <v>24</v>
      </c>
      <c r="D13" s="3" t="s">
        <v>66</v>
      </c>
      <c r="E13" s="3">
        <v>0</v>
      </c>
      <c r="F13" s="3">
        <v>0</v>
      </c>
      <c r="G13" s="3">
        <v>0</v>
      </c>
      <c r="H13" s="3">
        <v>0</v>
      </c>
      <c r="I13" s="3">
        <v>0</v>
      </c>
      <c r="J13" s="3">
        <v>0</v>
      </c>
      <c r="K13" s="3">
        <v>0</v>
      </c>
      <c r="L13" s="3">
        <v>0</v>
      </c>
      <c r="M13" s="3">
        <v>0</v>
      </c>
      <c r="N13" s="3">
        <v>0</v>
      </c>
      <c r="O13" s="3">
        <v>0</v>
      </c>
      <c r="P13" s="3">
        <v>0</v>
      </c>
      <c r="Q13" s="3">
        <v>0</v>
      </c>
      <c r="R13" s="3">
        <v>0</v>
      </c>
      <c r="S13" s="3">
        <v>0</v>
      </c>
      <c r="T13" s="4"/>
    </row>
    <row r="14" spans="1:20" x14ac:dyDescent="0.45">
      <c r="A14" s="2" t="s">
        <v>67</v>
      </c>
      <c r="B14" s="3">
        <v>1</v>
      </c>
      <c r="C14" s="3" t="s">
        <v>24</v>
      </c>
      <c r="D14" s="3" t="s">
        <v>68</v>
      </c>
      <c r="E14" s="3">
        <v>0</v>
      </c>
      <c r="F14" s="3">
        <v>0</v>
      </c>
      <c r="G14" s="3">
        <v>0</v>
      </c>
      <c r="H14" s="3">
        <v>0</v>
      </c>
      <c r="I14" s="3">
        <v>0</v>
      </c>
      <c r="J14" s="3">
        <v>0</v>
      </c>
      <c r="K14" s="3">
        <v>0</v>
      </c>
      <c r="L14" s="3">
        <v>0</v>
      </c>
      <c r="M14" s="3">
        <v>0</v>
      </c>
      <c r="N14" s="3">
        <v>0</v>
      </c>
      <c r="O14" s="3">
        <v>0</v>
      </c>
      <c r="P14" s="3">
        <v>0</v>
      </c>
      <c r="Q14" s="3">
        <v>0</v>
      </c>
      <c r="R14" s="3">
        <v>0</v>
      </c>
      <c r="S14" s="3">
        <v>0</v>
      </c>
      <c r="T14" s="4"/>
    </row>
    <row r="15" spans="1:20" x14ac:dyDescent="0.45">
      <c r="B15" s="4"/>
      <c r="C15" s="4"/>
      <c r="D15" s="4"/>
      <c r="E15" s="4"/>
      <c r="F15" s="4"/>
      <c r="G15" s="4"/>
      <c r="H15" s="4"/>
      <c r="I15" s="4"/>
      <c r="J15" s="4"/>
      <c r="K15" s="4"/>
      <c r="L15" s="4"/>
      <c r="M15" s="4"/>
      <c r="N15" s="4"/>
      <c r="O15" s="4"/>
      <c r="P15" s="4"/>
      <c r="Q15" s="4"/>
      <c r="R15" s="4"/>
      <c r="S15" s="4"/>
      <c r="T15" s="4"/>
    </row>
    <row r="16" spans="1:20" x14ac:dyDescent="0.45">
      <c r="A16" s="5" t="s">
        <v>595</v>
      </c>
    </row>
    <row r="17" spans="1:21" x14ac:dyDescent="0.45">
      <c r="A17" s="2" t="s">
        <v>15</v>
      </c>
      <c r="B17" s="3" t="s">
        <v>16</v>
      </c>
      <c r="C17" s="3" t="s">
        <v>17</v>
      </c>
      <c r="D17" s="3" t="s">
        <v>18</v>
      </c>
      <c r="E17" s="3" t="s">
        <v>0</v>
      </c>
      <c r="F17" s="3" t="s">
        <v>1</v>
      </c>
      <c r="G17" s="3" t="s">
        <v>2</v>
      </c>
      <c r="H17" s="3" t="s">
        <v>6</v>
      </c>
      <c r="I17" s="3" t="s">
        <v>7</v>
      </c>
      <c r="J17" s="3" t="s">
        <v>8</v>
      </c>
      <c r="K17" s="3" t="s">
        <v>9</v>
      </c>
      <c r="L17" s="3" t="s">
        <v>10</v>
      </c>
      <c r="M17" s="3" t="s">
        <v>11</v>
      </c>
      <c r="N17" s="3" t="s">
        <v>3</v>
      </c>
      <c r="O17" s="3" t="s">
        <v>4</v>
      </c>
      <c r="P17" s="3" t="s">
        <v>5</v>
      </c>
      <c r="Q17" s="3" t="s">
        <v>12</v>
      </c>
      <c r="R17" s="3" t="s">
        <v>13</v>
      </c>
      <c r="S17" s="3" t="s">
        <v>14</v>
      </c>
      <c r="T17" s="4"/>
      <c r="U17" s="4"/>
    </row>
    <row r="18" spans="1:21" x14ac:dyDescent="0.45">
      <c r="A18" s="2" t="s">
        <v>20</v>
      </c>
      <c r="B18" s="3">
        <v>1</v>
      </c>
      <c r="C18" s="3" t="s">
        <v>21</v>
      </c>
      <c r="D18" s="3" t="s">
        <v>22</v>
      </c>
      <c r="E18" s="3">
        <v>0</v>
      </c>
      <c r="F18" s="3">
        <v>0</v>
      </c>
      <c r="G18" s="3">
        <v>0</v>
      </c>
      <c r="H18" s="3">
        <v>0</v>
      </c>
      <c r="I18" s="3">
        <v>0</v>
      </c>
      <c r="J18" s="3">
        <v>0</v>
      </c>
      <c r="K18" s="3">
        <v>0</v>
      </c>
      <c r="L18" s="3">
        <v>0</v>
      </c>
      <c r="M18" s="3">
        <v>0</v>
      </c>
      <c r="N18" s="3">
        <v>0</v>
      </c>
      <c r="O18" s="3">
        <v>0</v>
      </c>
      <c r="P18" s="3">
        <v>0</v>
      </c>
      <c r="Q18" s="3">
        <v>0</v>
      </c>
      <c r="R18" s="3">
        <v>0</v>
      </c>
      <c r="S18" s="3">
        <v>0</v>
      </c>
      <c r="T18" s="4"/>
      <c r="U18" s="4"/>
    </row>
    <row r="19" spans="1:21" x14ac:dyDescent="0.45">
      <c r="A19" s="2" t="s">
        <v>23</v>
      </c>
      <c r="B19" s="3">
        <v>1</v>
      </c>
      <c r="C19" s="3" t="s">
        <v>24</v>
      </c>
      <c r="D19" s="3" t="s">
        <v>25</v>
      </c>
      <c r="E19" s="3">
        <v>0</v>
      </c>
      <c r="F19" s="3">
        <v>0</v>
      </c>
      <c r="G19" s="3">
        <v>0</v>
      </c>
      <c r="H19" s="3">
        <v>0</v>
      </c>
      <c r="I19" s="3">
        <v>0</v>
      </c>
      <c r="J19" s="3">
        <v>0</v>
      </c>
      <c r="K19" s="3">
        <v>0</v>
      </c>
      <c r="L19" s="3">
        <v>0</v>
      </c>
      <c r="M19" s="3">
        <v>0</v>
      </c>
      <c r="N19" s="3">
        <v>0</v>
      </c>
      <c r="O19" s="3">
        <v>0</v>
      </c>
      <c r="P19" s="3">
        <v>0</v>
      </c>
      <c r="Q19" s="3">
        <v>0</v>
      </c>
      <c r="R19" s="3">
        <v>0</v>
      </c>
      <c r="S19" s="3">
        <v>0</v>
      </c>
      <c r="T19" s="4"/>
      <c r="U19" s="4"/>
    </row>
    <row r="20" spans="1:21" x14ac:dyDescent="0.45">
      <c r="A20" s="2" t="s">
        <v>26</v>
      </c>
      <c r="B20" s="3">
        <v>1</v>
      </c>
      <c r="C20" s="3" t="s">
        <v>24</v>
      </c>
      <c r="D20" s="3" t="s">
        <v>27</v>
      </c>
      <c r="E20" s="3">
        <v>0</v>
      </c>
      <c r="F20" s="3">
        <v>0</v>
      </c>
      <c r="G20" s="3">
        <v>0</v>
      </c>
      <c r="H20" s="3">
        <v>0</v>
      </c>
      <c r="I20" s="3">
        <v>0</v>
      </c>
      <c r="J20" s="3">
        <v>0</v>
      </c>
      <c r="K20" s="3">
        <v>0</v>
      </c>
      <c r="L20" s="3">
        <v>0</v>
      </c>
      <c r="M20" s="3">
        <v>0</v>
      </c>
      <c r="N20" s="3">
        <v>0</v>
      </c>
      <c r="O20" s="3">
        <v>0</v>
      </c>
      <c r="P20" s="3">
        <v>0</v>
      </c>
      <c r="Q20" s="3">
        <v>0</v>
      </c>
      <c r="R20" s="3">
        <v>0</v>
      </c>
      <c r="S20" s="3">
        <v>0</v>
      </c>
      <c r="T20" s="4"/>
      <c r="U20" s="4"/>
    </row>
    <row r="21" spans="1:21" x14ac:dyDescent="0.45">
      <c r="A21" s="2" t="s">
        <v>28</v>
      </c>
      <c r="B21" s="3">
        <v>1</v>
      </c>
      <c r="C21" s="3" t="s">
        <v>21</v>
      </c>
      <c r="D21" s="3" t="s">
        <v>22</v>
      </c>
      <c r="E21" s="3">
        <v>0</v>
      </c>
      <c r="F21" s="3">
        <v>0</v>
      </c>
      <c r="G21" s="3">
        <v>0</v>
      </c>
      <c r="H21" s="3">
        <v>0</v>
      </c>
      <c r="I21" s="3">
        <v>0</v>
      </c>
      <c r="J21" s="3">
        <v>0</v>
      </c>
      <c r="K21" s="3">
        <v>0</v>
      </c>
      <c r="L21" s="3">
        <v>0</v>
      </c>
      <c r="M21" s="3">
        <v>0</v>
      </c>
      <c r="N21" s="3">
        <v>0</v>
      </c>
      <c r="O21" s="3">
        <v>0</v>
      </c>
      <c r="P21" s="3">
        <v>0</v>
      </c>
      <c r="Q21" s="3">
        <v>0</v>
      </c>
      <c r="R21" s="3">
        <v>0</v>
      </c>
      <c r="S21" s="3">
        <v>0</v>
      </c>
      <c r="T21" s="4"/>
      <c r="U21" s="4"/>
    </row>
    <row r="22" spans="1:21" x14ac:dyDescent="0.45">
      <c r="A22" s="2" t="s">
        <v>29</v>
      </c>
      <c r="B22" s="3">
        <v>1</v>
      </c>
      <c r="C22" s="3" t="s">
        <v>24</v>
      </c>
      <c r="D22" s="3" t="s">
        <v>30</v>
      </c>
      <c r="E22" s="3">
        <v>0</v>
      </c>
      <c r="F22" s="3">
        <v>0</v>
      </c>
      <c r="G22" s="3">
        <v>0</v>
      </c>
      <c r="H22" s="3">
        <v>0</v>
      </c>
      <c r="I22" s="3">
        <v>0</v>
      </c>
      <c r="J22" s="3">
        <v>0</v>
      </c>
      <c r="K22" s="3">
        <v>0</v>
      </c>
      <c r="L22" s="3">
        <v>0</v>
      </c>
      <c r="M22" s="3">
        <v>0</v>
      </c>
      <c r="N22" s="3">
        <v>0</v>
      </c>
      <c r="O22" s="3">
        <v>0</v>
      </c>
      <c r="P22" s="3">
        <v>0</v>
      </c>
      <c r="Q22" s="3">
        <v>0</v>
      </c>
      <c r="R22" s="3">
        <v>0</v>
      </c>
      <c r="S22" s="3">
        <v>0</v>
      </c>
      <c r="T22" s="4"/>
      <c r="U22" s="4"/>
    </row>
    <row r="23" spans="1:21" x14ac:dyDescent="0.45">
      <c r="A23" s="2" t="s">
        <v>31</v>
      </c>
      <c r="B23" s="3">
        <v>1</v>
      </c>
      <c r="C23" s="3" t="s">
        <v>24</v>
      </c>
      <c r="D23" s="3" t="s">
        <v>32</v>
      </c>
      <c r="E23" s="3">
        <v>0</v>
      </c>
      <c r="F23" s="3">
        <v>0</v>
      </c>
      <c r="G23" s="3">
        <v>0</v>
      </c>
      <c r="H23" s="3">
        <v>0</v>
      </c>
      <c r="I23" s="3">
        <v>0</v>
      </c>
      <c r="J23" s="3">
        <v>0</v>
      </c>
      <c r="K23" s="3">
        <v>0</v>
      </c>
      <c r="L23" s="3">
        <v>0</v>
      </c>
      <c r="M23" s="3">
        <v>0</v>
      </c>
      <c r="N23" s="3">
        <v>0</v>
      </c>
      <c r="O23" s="3">
        <v>0</v>
      </c>
      <c r="P23" s="3">
        <v>0</v>
      </c>
      <c r="Q23" s="3">
        <v>0</v>
      </c>
      <c r="R23" s="3">
        <v>0</v>
      </c>
      <c r="S23" s="3">
        <v>0</v>
      </c>
      <c r="T23" s="4"/>
      <c r="U23" s="4"/>
    </row>
    <row r="24" spans="1:21" x14ac:dyDescent="0.45">
      <c r="A24" s="2" t="s">
        <v>33</v>
      </c>
      <c r="B24" s="3">
        <v>1</v>
      </c>
      <c r="C24" s="3" t="s">
        <v>24</v>
      </c>
      <c r="D24" s="3" t="s">
        <v>25</v>
      </c>
      <c r="E24" s="3">
        <v>0</v>
      </c>
      <c r="F24" s="3">
        <v>0</v>
      </c>
      <c r="G24" s="3">
        <v>0</v>
      </c>
      <c r="H24" s="3">
        <v>0</v>
      </c>
      <c r="I24" s="3">
        <v>0</v>
      </c>
      <c r="J24" s="3">
        <v>0</v>
      </c>
      <c r="K24" s="3">
        <v>0</v>
      </c>
      <c r="L24" s="3">
        <v>0</v>
      </c>
      <c r="M24" s="3">
        <v>0</v>
      </c>
      <c r="N24" s="3">
        <v>0</v>
      </c>
      <c r="O24" s="3">
        <v>0</v>
      </c>
      <c r="P24" s="3">
        <v>0</v>
      </c>
      <c r="Q24" s="3">
        <v>0</v>
      </c>
      <c r="R24" s="3">
        <v>0</v>
      </c>
      <c r="S24" s="3">
        <v>0</v>
      </c>
      <c r="T24" s="4"/>
      <c r="U24" s="4"/>
    </row>
    <row r="25" spans="1:21" x14ac:dyDescent="0.45">
      <c r="A25" s="2" t="s">
        <v>34</v>
      </c>
      <c r="B25" s="3">
        <v>1</v>
      </c>
      <c r="C25" s="3" t="s">
        <v>21</v>
      </c>
      <c r="D25" s="3" t="s">
        <v>35</v>
      </c>
      <c r="E25" s="3">
        <v>12</v>
      </c>
      <c r="F25" s="3">
        <v>2</v>
      </c>
      <c r="G25" s="3">
        <v>0</v>
      </c>
      <c r="H25" s="3">
        <v>4</v>
      </c>
      <c r="I25" s="3">
        <v>2</v>
      </c>
      <c r="J25" s="3">
        <v>4</v>
      </c>
      <c r="K25" s="3">
        <v>5944</v>
      </c>
      <c r="L25" s="3">
        <v>8174</v>
      </c>
      <c r="M25" s="3">
        <v>3118</v>
      </c>
      <c r="N25" s="3">
        <v>0</v>
      </c>
      <c r="O25" s="3">
        <v>0</v>
      </c>
      <c r="P25" s="3">
        <v>0</v>
      </c>
      <c r="Q25" s="3">
        <v>0</v>
      </c>
      <c r="R25" s="3">
        <v>2</v>
      </c>
      <c r="S25" s="3">
        <v>0</v>
      </c>
      <c r="T25" s="4"/>
      <c r="U25" s="4"/>
    </row>
    <row r="26" spans="1:21" x14ac:dyDescent="0.45">
      <c r="A26" s="2" t="s">
        <v>36</v>
      </c>
      <c r="B26" s="3">
        <v>1</v>
      </c>
      <c r="C26" s="3" t="s">
        <v>24</v>
      </c>
      <c r="D26" s="3" t="s">
        <v>37</v>
      </c>
      <c r="E26" s="3">
        <v>0</v>
      </c>
      <c r="F26" s="3">
        <v>0</v>
      </c>
      <c r="G26" s="3">
        <v>0</v>
      </c>
      <c r="H26" s="3">
        <v>0</v>
      </c>
      <c r="I26" s="3">
        <v>0</v>
      </c>
      <c r="J26" s="3">
        <v>2</v>
      </c>
      <c r="K26" s="3">
        <v>926</v>
      </c>
      <c r="L26" s="3">
        <v>1253</v>
      </c>
      <c r="M26" s="3">
        <v>480</v>
      </c>
      <c r="N26" s="3">
        <v>0</v>
      </c>
      <c r="O26" s="3">
        <v>0</v>
      </c>
      <c r="P26" s="3">
        <v>0</v>
      </c>
      <c r="Q26" s="3">
        <v>0</v>
      </c>
      <c r="R26" s="3">
        <v>0</v>
      </c>
      <c r="S26" s="3">
        <v>0</v>
      </c>
      <c r="T26" s="4"/>
      <c r="U26" s="4"/>
    </row>
    <row r="27" spans="1:21" x14ac:dyDescent="0.45">
      <c r="A27" s="2" t="s">
        <v>38</v>
      </c>
      <c r="B27" s="3">
        <v>1</v>
      </c>
      <c r="C27" s="3" t="s">
        <v>24</v>
      </c>
      <c r="D27" s="3" t="s">
        <v>39</v>
      </c>
      <c r="E27" s="3">
        <v>0</v>
      </c>
      <c r="F27" s="3">
        <v>0</v>
      </c>
      <c r="G27" s="3">
        <v>0</v>
      </c>
      <c r="H27" s="3">
        <v>0</v>
      </c>
      <c r="I27" s="3">
        <v>0</v>
      </c>
      <c r="J27" s="3">
        <v>0</v>
      </c>
      <c r="K27" s="3">
        <v>367</v>
      </c>
      <c r="L27" s="3">
        <v>439</v>
      </c>
      <c r="M27" s="3">
        <v>185</v>
      </c>
      <c r="N27" s="3">
        <v>0</v>
      </c>
      <c r="O27" s="3">
        <v>0</v>
      </c>
      <c r="P27" s="3">
        <v>0</v>
      </c>
      <c r="Q27" s="3">
        <v>0</v>
      </c>
      <c r="R27" s="3">
        <v>0</v>
      </c>
      <c r="S27" s="3">
        <v>0</v>
      </c>
      <c r="T27" s="4"/>
      <c r="U27" s="4"/>
    </row>
    <row r="28" spans="1:21" x14ac:dyDescent="0.45">
      <c r="A28" s="2" t="s">
        <v>40</v>
      </c>
      <c r="B28" s="3">
        <v>1</v>
      </c>
      <c r="C28" s="3" t="s">
        <v>24</v>
      </c>
      <c r="D28" s="3" t="s">
        <v>41</v>
      </c>
      <c r="E28" s="3">
        <v>4</v>
      </c>
      <c r="F28" s="3">
        <v>0</v>
      </c>
      <c r="G28" s="3">
        <v>0</v>
      </c>
      <c r="H28" s="3">
        <v>0</v>
      </c>
      <c r="I28" s="3">
        <v>0</v>
      </c>
      <c r="J28" s="3">
        <v>2</v>
      </c>
      <c r="K28" s="3">
        <v>2629</v>
      </c>
      <c r="L28" s="3">
        <v>3346</v>
      </c>
      <c r="M28" s="3">
        <v>1268</v>
      </c>
      <c r="N28" s="3">
        <v>0</v>
      </c>
      <c r="O28" s="3">
        <v>0</v>
      </c>
      <c r="P28" s="3">
        <v>0</v>
      </c>
      <c r="Q28" s="3">
        <v>0</v>
      </c>
      <c r="R28" s="3">
        <v>2</v>
      </c>
      <c r="S28" s="3">
        <v>0</v>
      </c>
      <c r="T28" s="4"/>
      <c r="U28" s="4"/>
    </row>
    <row r="29" spans="1:21" x14ac:dyDescent="0.45">
      <c r="A29" s="2" t="s">
        <v>42</v>
      </c>
      <c r="B29" s="3">
        <v>1</v>
      </c>
      <c r="C29" s="3" t="s">
        <v>24</v>
      </c>
      <c r="D29" s="3" t="s">
        <v>43</v>
      </c>
      <c r="E29" s="3">
        <v>1</v>
      </c>
      <c r="F29" s="3">
        <v>0</v>
      </c>
      <c r="G29" s="3">
        <v>0</v>
      </c>
      <c r="H29" s="3">
        <v>0</v>
      </c>
      <c r="I29" s="3">
        <v>0</v>
      </c>
      <c r="J29" s="3">
        <v>0</v>
      </c>
      <c r="K29" s="3">
        <v>420</v>
      </c>
      <c r="L29" s="3">
        <v>595</v>
      </c>
      <c r="M29" s="3">
        <v>226</v>
      </c>
      <c r="N29" s="3">
        <v>0</v>
      </c>
      <c r="O29" s="3">
        <v>0</v>
      </c>
      <c r="P29" s="3">
        <v>0</v>
      </c>
      <c r="Q29" s="3">
        <v>0</v>
      </c>
      <c r="R29" s="3">
        <v>0</v>
      </c>
      <c r="S29" s="3">
        <v>0</v>
      </c>
      <c r="T29" s="4"/>
      <c r="U29" s="4"/>
    </row>
    <row r="30" spans="1:21" x14ac:dyDescent="0.45">
      <c r="A30" s="2" t="s">
        <v>44</v>
      </c>
      <c r="B30" s="3">
        <v>1</v>
      </c>
      <c r="C30" s="3" t="s">
        <v>24</v>
      </c>
      <c r="D30" s="3" t="s">
        <v>45</v>
      </c>
      <c r="E30" s="3">
        <v>8</v>
      </c>
      <c r="F30" s="3">
        <v>2</v>
      </c>
      <c r="G30" s="3">
        <v>0</v>
      </c>
      <c r="H30" s="3">
        <v>4</v>
      </c>
      <c r="I30" s="3">
        <v>2</v>
      </c>
      <c r="J30" s="3">
        <v>0</v>
      </c>
      <c r="K30" s="3">
        <v>2127</v>
      </c>
      <c r="L30" s="3">
        <v>3243</v>
      </c>
      <c r="M30" s="3">
        <v>1239</v>
      </c>
      <c r="N30" s="3">
        <v>0</v>
      </c>
      <c r="O30" s="3">
        <v>0</v>
      </c>
      <c r="P30" s="3">
        <v>0</v>
      </c>
      <c r="Q30" s="3">
        <v>0</v>
      </c>
      <c r="R30" s="3">
        <v>0</v>
      </c>
      <c r="S30" s="3">
        <v>0</v>
      </c>
      <c r="T30" s="4"/>
      <c r="U30" s="4"/>
    </row>
    <row r="31" spans="1:21" x14ac:dyDescent="0.45">
      <c r="B31" s="4"/>
      <c r="C31" s="4"/>
      <c r="D31" s="4"/>
      <c r="E31" s="4"/>
      <c r="F31" s="4"/>
      <c r="G31" s="4"/>
      <c r="H31" s="4"/>
      <c r="I31" s="4"/>
      <c r="J31" s="4"/>
      <c r="K31" s="4"/>
      <c r="L31" s="4"/>
      <c r="M31" s="4"/>
      <c r="N31" s="4"/>
      <c r="O31" s="4"/>
      <c r="P31" s="4"/>
      <c r="Q31" s="4"/>
      <c r="R31" s="4"/>
      <c r="S31" s="4"/>
      <c r="T31" s="4"/>
      <c r="U31" s="4"/>
    </row>
    <row r="32" spans="1:21" x14ac:dyDescent="0.45">
      <c r="B32" s="4"/>
      <c r="C32" s="4"/>
      <c r="D32" s="4"/>
      <c r="E32" s="4"/>
      <c r="F32" s="4"/>
      <c r="G32" s="4"/>
      <c r="H32" s="4"/>
      <c r="I32" s="4"/>
      <c r="J32" s="4"/>
      <c r="K32" s="4"/>
      <c r="L32" s="4"/>
      <c r="M32" s="4"/>
      <c r="N32" s="4"/>
      <c r="O32" s="4"/>
      <c r="P32" s="4"/>
      <c r="Q32" s="4"/>
      <c r="R32" s="4"/>
      <c r="S32" s="4"/>
      <c r="T32" s="4"/>
      <c r="U32"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379"/>
  <sheetViews>
    <sheetView tabSelected="1" topLeftCell="O225" zoomScale="70" zoomScaleNormal="70" workbookViewId="0">
      <selection activeCell="AF274" sqref="AF273:AF274"/>
    </sheetView>
  </sheetViews>
  <sheetFormatPr defaultRowHeight="14.25" x14ac:dyDescent="0.45"/>
  <cols>
    <col min="1" max="1" width="23" bestFit="1" customWidth="1"/>
    <col min="4" max="4" width="16.3984375" bestFit="1" customWidth="1"/>
    <col min="23" max="23" width="19.3984375" customWidth="1"/>
    <col min="24" max="24" width="18.3984375" style="9" customWidth="1"/>
    <col min="25" max="25" width="9.1328125" style="4"/>
    <col min="26" max="26" width="44.1328125" style="9" customWidth="1"/>
    <col min="27" max="27" width="15.265625" style="33" customWidth="1"/>
    <col min="28" max="28" width="16.59765625" style="32" customWidth="1"/>
    <col min="29" max="29" width="17.73046875" style="32" customWidth="1"/>
    <col min="30" max="30" width="9.06640625" style="76"/>
  </cols>
  <sheetData>
    <row r="1" spans="1:50" x14ac:dyDescent="0.45">
      <c r="A1" s="32" t="s">
        <v>596</v>
      </c>
      <c r="B1" s="32" t="s">
        <v>16</v>
      </c>
      <c r="C1" s="32" t="s">
        <v>17</v>
      </c>
      <c r="D1" s="32" t="s">
        <v>18</v>
      </c>
      <c r="E1" s="33" t="s">
        <v>0</v>
      </c>
      <c r="F1" s="33" t="s">
        <v>1</v>
      </c>
      <c r="G1" s="33" t="s">
        <v>2</v>
      </c>
      <c r="H1" s="33" t="s">
        <v>6</v>
      </c>
      <c r="I1" s="33" t="s">
        <v>7</v>
      </c>
      <c r="J1" s="33" t="s">
        <v>8</v>
      </c>
      <c r="K1" s="34" t="s">
        <v>9</v>
      </c>
      <c r="L1" s="34" t="s">
        <v>10</v>
      </c>
      <c r="M1" s="34" t="s">
        <v>11</v>
      </c>
      <c r="N1" s="33" t="s">
        <v>3</v>
      </c>
      <c r="O1" s="33" t="s">
        <v>4</v>
      </c>
      <c r="P1" s="33" t="s">
        <v>5</v>
      </c>
      <c r="Q1" s="33" t="s">
        <v>12</v>
      </c>
      <c r="R1" s="33" t="s">
        <v>13</v>
      </c>
      <c r="S1" s="33" t="s">
        <v>14</v>
      </c>
      <c r="T1" s="32"/>
      <c r="U1" s="6" t="s">
        <v>597</v>
      </c>
      <c r="V1" s="32"/>
      <c r="W1" s="7" t="s">
        <v>598</v>
      </c>
      <c r="X1" s="8" t="s">
        <v>982</v>
      </c>
      <c r="Y1" s="36" t="s">
        <v>599</v>
      </c>
      <c r="Z1" s="56" t="s">
        <v>981</v>
      </c>
      <c r="AA1" s="36" t="s">
        <v>600</v>
      </c>
      <c r="AB1" s="35" t="s">
        <v>601</v>
      </c>
      <c r="AC1" s="36" t="s">
        <v>603</v>
      </c>
      <c r="AD1" s="72" t="s">
        <v>602</v>
      </c>
      <c r="AE1" s="32"/>
      <c r="AF1" s="32"/>
      <c r="AG1" s="32"/>
      <c r="AH1" s="32"/>
      <c r="AI1" s="32"/>
      <c r="AJ1" s="32"/>
      <c r="AK1" s="32"/>
      <c r="AL1" s="32"/>
      <c r="AM1" s="32"/>
      <c r="AN1" s="32"/>
      <c r="AO1" s="32"/>
      <c r="AP1" s="32"/>
      <c r="AQ1" s="32"/>
      <c r="AR1" s="32"/>
      <c r="AS1" s="32"/>
      <c r="AT1" s="32"/>
      <c r="AU1" s="32"/>
      <c r="AV1" s="32"/>
      <c r="AW1" s="32"/>
      <c r="AX1" s="32"/>
    </row>
    <row r="2" spans="1:50" x14ac:dyDescent="0.45">
      <c r="A2" t="s">
        <v>69</v>
      </c>
      <c r="B2">
        <v>1</v>
      </c>
      <c r="C2" t="s">
        <v>19</v>
      </c>
      <c r="E2" s="4">
        <v>128</v>
      </c>
      <c r="F2" s="4">
        <v>0</v>
      </c>
      <c r="G2" s="4">
        <v>0</v>
      </c>
      <c r="H2" s="4">
        <v>6</v>
      </c>
      <c r="I2" s="4">
        <v>2</v>
      </c>
      <c r="J2" s="4">
        <v>0</v>
      </c>
      <c r="K2" s="4">
        <v>41326</v>
      </c>
      <c r="L2" s="4">
        <v>74600</v>
      </c>
      <c r="M2" s="4">
        <v>22612</v>
      </c>
      <c r="N2" s="4">
        <v>0</v>
      </c>
      <c r="O2" s="4">
        <v>0</v>
      </c>
      <c r="P2" s="4">
        <v>0</v>
      </c>
      <c r="Q2" s="4">
        <v>0</v>
      </c>
      <c r="R2" s="4">
        <v>0</v>
      </c>
      <c r="S2" s="4">
        <v>6</v>
      </c>
      <c r="U2" s="51">
        <f t="shared" ref="U2:U65" si="0">AVERAGE(K2:M2)</f>
        <v>46179.333333333336</v>
      </c>
      <c r="AC2" s="33"/>
      <c r="AD2" s="73">
        <v>1</v>
      </c>
    </row>
    <row r="3" spans="1:50" x14ac:dyDescent="0.45">
      <c r="A3" t="s">
        <v>398</v>
      </c>
      <c r="B3">
        <v>-1</v>
      </c>
      <c r="C3" t="s">
        <v>21</v>
      </c>
      <c r="D3" t="s">
        <v>399</v>
      </c>
      <c r="E3" s="4">
        <v>18</v>
      </c>
      <c r="F3" s="4">
        <v>0</v>
      </c>
      <c r="G3" s="4">
        <v>0</v>
      </c>
      <c r="H3" s="4">
        <v>0</v>
      </c>
      <c r="I3" s="4">
        <v>0</v>
      </c>
      <c r="J3" s="4">
        <v>0</v>
      </c>
      <c r="K3" s="4">
        <v>2744</v>
      </c>
      <c r="L3" s="4">
        <v>4416</v>
      </c>
      <c r="M3" s="4">
        <v>1474</v>
      </c>
      <c r="N3" s="4">
        <v>0</v>
      </c>
      <c r="O3" s="4">
        <v>0</v>
      </c>
      <c r="P3" s="4">
        <v>0</v>
      </c>
      <c r="Q3" s="4">
        <v>0</v>
      </c>
      <c r="R3" s="4">
        <v>0</v>
      </c>
      <c r="S3" s="4">
        <v>0</v>
      </c>
      <c r="U3" s="51">
        <f t="shared" si="0"/>
        <v>2878</v>
      </c>
      <c r="W3" s="11" t="s">
        <v>604</v>
      </c>
      <c r="X3" s="12" t="s">
        <v>605</v>
      </c>
      <c r="Y3" s="14" t="s">
        <v>606</v>
      </c>
      <c r="Z3" s="13" t="s">
        <v>607</v>
      </c>
      <c r="AA3" s="58"/>
      <c r="AB3" s="64"/>
      <c r="AC3" s="33"/>
      <c r="AD3" s="74">
        <v>2</v>
      </c>
    </row>
    <row r="4" spans="1:50" x14ac:dyDescent="0.45">
      <c r="A4" t="s">
        <v>366</v>
      </c>
      <c r="B4">
        <v>-1</v>
      </c>
      <c r="C4" t="s">
        <v>21</v>
      </c>
      <c r="D4" t="s">
        <v>367</v>
      </c>
      <c r="E4" s="4">
        <v>7</v>
      </c>
      <c r="F4" s="4">
        <v>0</v>
      </c>
      <c r="G4" s="4">
        <v>0</v>
      </c>
      <c r="H4" s="4">
        <v>0</v>
      </c>
      <c r="I4" s="4">
        <v>0</v>
      </c>
      <c r="J4" s="4">
        <v>0</v>
      </c>
      <c r="K4" s="4">
        <v>1739</v>
      </c>
      <c r="L4" s="4">
        <v>3440</v>
      </c>
      <c r="M4" s="4">
        <v>1002</v>
      </c>
      <c r="N4" s="4">
        <v>0</v>
      </c>
      <c r="O4" s="4">
        <v>0</v>
      </c>
      <c r="P4" s="4">
        <v>0</v>
      </c>
      <c r="Q4" s="4">
        <v>0</v>
      </c>
      <c r="R4" s="4">
        <v>0</v>
      </c>
      <c r="S4" s="4">
        <v>0</v>
      </c>
      <c r="U4" s="51">
        <f t="shared" si="0"/>
        <v>2060.3333333333335</v>
      </c>
      <c r="W4" s="11" t="s">
        <v>604</v>
      </c>
      <c r="X4" s="12" t="s">
        <v>608</v>
      </c>
      <c r="Y4" s="14" t="s">
        <v>606</v>
      </c>
      <c r="Z4" s="13" t="s">
        <v>609</v>
      </c>
      <c r="AA4" s="58"/>
      <c r="AB4" s="64"/>
      <c r="AC4" s="33"/>
      <c r="AD4" s="74">
        <v>3</v>
      </c>
    </row>
    <row r="5" spans="1:50" x14ac:dyDescent="0.45">
      <c r="A5" t="s">
        <v>388</v>
      </c>
      <c r="B5">
        <v>-1</v>
      </c>
      <c r="C5" t="s">
        <v>21</v>
      </c>
      <c r="D5" t="s">
        <v>389</v>
      </c>
      <c r="E5" s="4">
        <v>2</v>
      </c>
      <c r="F5" s="4">
        <v>0</v>
      </c>
      <c r="G5" s="4">
        <v>0</v>
      </c>
      <c r="H5" s="4">
        <v>0</v>
      </c>
      <c r="I5" s="4">
        <v>0</v>
      </c>
      <c r="J5" s="4">
        <v>0</v>
      </c>
      <c r="K5" s="4">
        <v>1764</v>
      </c>
      <c r="L5" s="4">
        <v>3282</v>
      </c>
      <c r="M5" s="4">
        <v>994</v>
      </c>
      <c r="N5" s="4">
        <v>0</v>
      </c>
      <c r="O5" s="4">
        <v>0</v>
      </c>
      <c r="P5" s="4">
        <v>0</v>
      </c>
      <c r="Q5" s="4">
        <v>0</v>
      </c>
      <c r="R5" s="4">
        <v>0</v>
      </c>
      <c r="S5" s="4">
        <v>0</v>
      </c>
      <c r="U5" s="51">
        <f t="shared" si="0"/>
        <v>2013.3333333333333</v>
      </c>
      <c r="W5" s="11" t="s">
        <v>604</v>
      </c>
      <c r="X5" s="12" t="s">
        <v>610</v>
      </c>
      <c r="Y5" s="14" t="s">
        <v>606</v>
      </c>
      <c r="Z5" s="13" t="s">
        <v>611</v>
      </c>
      <c r="AA5" s="58"/>
      <c r="AB5" s="64"/>
      <c r="AC5" s="33"/>
      <c r="AD5" s="74">
        <v>4</v>
      </c>
    </row>
    <row r="6" spans="1:50" x14ac:dyDescent="0.45">
      <c r="A6" t="s">
        <v>396</v>
      </c>
      <c r="B6">
        <v>1</v>
      </c>
      <c r="C6" t="s">
        <v>21</v>
      </c>
      <c r="D6" t="s">
        <v>397</v>
      </c>
      <c r="E6" s="4">
        <v>0</v>
      </c>
      <c r="F6" s="4">
        <v>0</v>
      </c>
      <c r="G6" s="4">
        <v>0</v>
      </c>
      <c r="H6" s="4">
        <v>0</v>
      </c>
      <c r="I6" s="4">
        <v>0</v>
      </c>
      <c r="J6" s="4">
        <v>0</v>
      </c>
      <c r="K6" s="4">
        <v>1258</v>
      </c>
      <c r="L6" s="4">
        <v>2224</v>
      </c>
      <c r="M6" s="4">
        <v>688</v>
      </c>
      <c r="N6" s="4">
        <v>0</v>
      </c>
      <c r="O6" s="4">
        <v>0</v>
      </c>
      <c r="P6" s="4">
        <v>0</v>
      </c>
      <c r="Q6" s="4">
        <v>0</v>
      </c>
      <c r="R6" s="4">
        <v>0</v>
      </c>
      <c r="S6" s="4">
        <v>0</v>
      </c>
      <c r="U6" s="51">
        <f t="shared" si="0"/>
        <v>1390</v>
      </c>
      <c r="W6" s="11" t="s">
        <v>604</v>
      </c>
      <c r="X6" s="12" t="s">
        <v>612</v>
      </c>
      <c r="Y6" s="14" t="s">
        <v>606</v>
      </c>
      <c r="Z6" s="13" t="s">
        <v>613</v>
      </c>
      <c r="AA6" s="58"/>
      <c r="AB6" s="64"/>
      <c r="AC6" s="33"/>
      <c r="AD6" s="74">
        <v>4</v>
      </c>
    </row>
    <row r="7" spans="1:50" x14ac:dyDescent="0.45">
      <c r="A7" t="s">
        <v>192</v>
      </c>
      <c r="B7">
        <v>-1</v>
      </c>
      <c r="C7" t="s">
        <v>21</v>
      </c>
      <c r="D7" t="s">
        <v>193</v>
      </c>
      <c r="E7" s="4">
        <v>6</v>
      </c>
      <c r="F7" s="4">
        <v>0</v>
      </c>
      <c r="G7" s="4">
        <v>0</v>
      </c>
      <c r="H7" s="4">
        <v>0</v>
      </c>
      <c r="I7" s="4">
        <v>0</v>
      </c>
      <c r="J7" s="4">
        <v>0</v>
      </c>
      <c r="K7" s="4">
        <v>904</v>
      </c>
      <c r="L7" s="4">
        <v>1727</v>
      </c>
      <c r="M7" s="4">
        <v>504</v>
      </c>
      <c r="N7" s="4">
        <v>0</v>
      </c>
      <c r="O7" s="4">
        <v>0</v>
      </c>
      <c r="P7" s="4">
        <v>0</v>
      </c>
      <c r="Q7" s="4">
        <v>0</v>
      </c>
      <c r="R7" s="4">
        <v>0</v>
      </c>
      <c r="S7" s="4">
        <v>0</v>
      </c>
      <c r="U7" s="51">
        <f t="shared" si="0"/>
        <v>1045</v>
      </c>
      <c r="W7" s="11" t="s">
        <v>604</v>
      </c>
      <c r="X7" s="12" t="s">
        <v>614</v>
      </c>
      <c r="Y7" s="14" t="s">
        <v>615</v>
      </c>
      <c r="Z7" s="13" t="s">
        <v>616</v>
      </c>
      <c r="AA7" s="58"/>
      <c r="AB7" s="64"/>
      <c r="AC7" s="33"/>
      <c r="AD7" s="75">
        <v>6</v>
      </c>
    </row>
    <row r="8" spans="1:50" s="1" customFormat="1" x14ac:dyDescent="0.45">
      <c r="A8" s="1" t="s">
        <v>124</v>
      </c>
      <c r="B8" s="1">
        <v>-1</v>
      </c>
      <c r="C8" s="1" t="s">
        <v>21</v>
      </c>
      <c r="D8" s="1" t="s">
        <v>125</v>
      </c>
      <c r="E8" s="17">
        <v>0</v>
      </c>
      <c r="F8" s="17">
        <v>0</v>
      </c>
      <c r="G8" s="17">
        <v>0</v>
      </c>
      <c r="H8" s="17">
        <v>0</v>
      </c>
      <c r="I8" s="17">
        <v>0</v>
      </c>
      <c r="J8" s="17">
        <v>0</v>
      </c>
      <c r="K8" s="17">
        <v>903</v>
      </c>
      <c r="L8" s="17">
        <v>1484</v>
      </c>
      <c r="M8" s="17">
        <v>503</v>
      </c>
      <c r="N8" s="17">
        <v>0</v>
      </c>
      <c r="O8" s="17">
        <v>0</v>
      </c>
      <c r="P8" s="17">
        <v>0</v>
      </c>
      <c r="Q8" s="17">
        <v>0</v>
      </c>
      <c r="R8" s="17">
        <v>0</v>
      </c>
      <c r="S8" s="17">
        <v>0</v>
      </c>
      <c r="U8" s="52">
        <f t="shared" si="0"/>
        <v>963.33333333333337</v>
      </c>
      <c r="X8" s="15" t="s">
        <v>959</v>
      </c>
      <c r="Y8" s="19" t="s">
        <v>617</v>
      </c>
      <c r="Z8" s="16" t="s">
        <v>618</v>
      </c>
      <c r="AA8" s="59" t="s">
        <v>619</v>
      </c>
      <c r="AB8" s="59" t="s">
        <v>619</v>
      </c>
      <c r="AC8" s="59" t="s">
        <v>619</v>
      </c>
      <c r="AD8" s="82" t="s">
        <v>993</v>
      </c>
    </row>
    <row r="9" spans="1:50" ht="16.149999999999999" x14ac:dyDescent="0.55000000000000004">
      <c r="A9" t="s">
        <v>236</v>
      </c>
      <c r="B9">
        <v>-1</v>
      </c>
      <c r="C9" t="s">
        <v>21</v>
      </c>
      <c r="D9" t="s">
        <v>237</v>
      </c>
      <c r="E9" s="4">
        <v>0</v>
      </c>
      <c r="F9" s="4">
        <v>0</v>
      </c>
      <c r="G9" s="4">
        <v>0</v>
      </c>
      <c r="H9" s="4">
        <v>0</v>
      </c>
      <c r="I9" s="4">
        <v>0</v>
      </c>
      <c r="J9" s="4">
        <v>0</v>
      </c>
      <c r="K9" s="4">
        <v>751</v>
      </c>
      <c r="L9" s="4">
        <v>1571</v>
      </c>
      <c r="M9" s="4">
        <v>472</v>
      </c>
      <c r="N9" s="4">
        <v>0</v>
      </c>
      <c r="O9" s="4">
        <v>0</v>
      </c>
      <c r="P9" s="4">
        <v>0</v>
      </c>
      <c r="Q9" s="4">
        <v>0</v>
      </c>
      <c r="R9" s="4">
        <v>0</v>
      </c>
      <c r="S9" s="4">
        <v>0</v>
      </c>
      <c r="U9" s="51">
        <f t="shared" si="0"/>
        <v>931.33333333333337</v>
      </c>
      <c r="W9" s="11"/>
      <c r="X9" s="12" t="s">
        <v>620</v>
      </c>
      <c r="Y9" s="14" t="s">
        <v>621</v>
      </c>
      <c r="Z9" s="13" t="s">
        <v>622</v>
      </c>
      <c r="AA9" s="58"/>
      <c r="AB9" s="64"/>
      <c r="AC9" s="33"/>
    </row>
    <row r="10" spans="1:50" x14ac:dyDescent="0.45">
      <c r="A10" t="s">
        <v>410</v>
      </c>
      <c r="B10">
        <v>1</v>
      </c>
      <c r="C10" t="s">
        <v>21</v>
      </c>
      <c r="D10" t="s">
        <v>411</v>
      </c>
      <c r="E10" s="4">
        <v>2</v>
      </c>
      <c r="F10" s="4">
        <v>0</v>
      </c>
      <c r="G10" s="4">
        <v>0</v>
      </c>
      <c r="H10" s="4">
        <v>0</v>
      </c>
      <c r="I10" s="4">
        <v>0</v>
      </c>
      <c r="J10" s="4">
        <v>0</v>
      </c>
      <c r="K10" s="4">
        <v>801</v>
      </c>
      <c r="L10" s="4">
        <v>1375</v>
      </c>
      <c r="M10" s="4">
        <v>478</v>
      </c>
      <c r="N10" s="4">
        <v>0</v>
      </c>
      <c r="O10" s="4">
        <v>0</v>
      </c>
      <c r="P10" s="4">
        <v>0</v>
      </c>
      <c r="Q10" s="4">
        <v>0</v>
      </c>
      <c r="R10" s="4">
        <v>0</v>
      </c>
      <c r="S10" s="4">
        <v>0</v>
      </c>
      <c r="U10" s="51">
        <f t="shared" si="0"/>
        <v>884.66666666666663</v>
      </c>
      <c r="W10" s="11" t="s">
        <v>623</v>
      </c>
      <c r="X10" s="12" t="s">
        <v>624</v>
      </c>
      <c r="Y10" s="14" t="s">
        <v>625</v>
      </c>
      <c r="Z10" s="13" t="s">
        <v>626</v>
      </c>
      <c r="AA10" s="58"/>
      <c r="AB10" s="64"/>
      <c r="AC10" s="33"/>
    </row>
    <row r="11" spans="1:50" x14ac:dyDescent="0.45">
      <c r="A11" t="s">
        <v>370</v>
      </c>
      <c r="B11">
        <v>-1</v>
      </c>
      <c r="C11" t="s">
        <v>21</v>
      </c>
      <c r="D11" t="s">
        <v>371</v>
      </c>
      <c r="E11" s="4">
        <v>4</v>
      </c>
      <c r="F11" s="4">
        <v>0</v>
      </c>
      <c r="G11" s="4">
        <v>0</v>
      </c>
      <c r="H11" s="4">
        <v>0</v>
      </c>
      <c r="I11" s="4">
        <v>0</v>
      </c>
      <c r="J11" s="4">
        <v>0</v>
      </c>
      <c r="K11" s="4">
        <v>782</v>
      </c>
      <c r="L11" s="4">
        <v>1398</v>
      </c>
      <c r="M11" s="4">
        <v>463</v>
      </c>
      <c r="N11" s="4">
        <v>0</v>
      </c>
      <c r="O11" s="4">
        <v>0</v>
      </c>
      <c r="P11" s="4">
        <v>0</v>
      </c>
      <c r="Q11" s="4">
        <v>0</v>
      </c>
      <c r="R11" s="4">
        <v>0</v>
      </c>
      <c r="S11" s="4">
        <v>0</v>
      </c>
      <c r="U11" s="51">
        <f t="shared" si="0"/>
        <v>881</v>
      </c>
      <c r="W11" s="11" t="s">
        <v>604</v>
      </c>
      <c r="X11" s="12" t="s">
        <v>627</v>
      </c>
      <c r="Y11" s="14" t="s">
        <v>606</v>
      </c>
      <c r="Z11" s="13" t="s">
        <v>628</v>
      </c>
      <c r="AA11" s="58"/>
      <c r="AB11" s="64"/>
      <c r="AC11" s="33"/>
    </row>
    <row r="12" spans="1:50" x14ac:dyDescent="0.45">
      <c r="A12" t="s">
        <v>246</v>
      </c>
      <c r="B12">
        <v>-1</v>
      </c>
      <c r="C12" t="s">
        <v>21</v>
      </c>
      <c r="D12" t="s">
        <v>247</v>
      </c>
      <c r="E12" s="4">
        <v>2</v>
      </c>
      <c r="F12" s="4">
        <v>0</v>
      </c>
      <c r="G12" s="4">
        <v>0</v>
      </c>
      <c r="H12" s="4">
        <v>0</v>
      </c>
      <c r="I12" s="4">
        <v>0</v>
      </c>
      <c r="J12" s="4">
        <v>0</v>
      </c>
      <c r="K12" s="4">
        <v>701</v>
      </c>
      <c r="L12" s="4">
        <v>1254</v>
      </c>
      <c r="M12" s="4">
        <v>338</v>
      </c>
      <c r="N12" s="4">
        <v>0</v>
      </c>
      <c r="O12" s="4">
        <v>0</v>
      </c>
      <c r="P12" s="4">
        <v>0</v>
      </c>
      <c r="Q12" s="4">
        <v>0</v>
      </c>
      <c r="R12" s="4">
        <v>0</v>
      </c>
      <c r="S12" s="4">
        <v>0</v>
      </c>
      <c r="U12" s="51">
        <f t="shared" si="0"/>
        <v>764.33333333333337</v>
      </c>
      <c r="W12" s="11" t="s">
        <v>629</v>
      </c>
      <c r="X12" s="12" t="s">
        <v>630</v>
      </c>
      <c r="Y12" s="14" t="s">
        <v>625</v>
      </c>
      <c r="Z12" s="13" t="s">
        <v>631</v>
      </c>
      <c r="AA12" s="58"/>
      <c r="AB12" s="64"/>
      <c r="AC12" s="33"/>
    </row>
    <row r="13" spans="1:50" x14ac:dyDescent="0.45">
      <c r="A13" t="s">
        <v>302</v>
      </c>
      <c r="B13">
        <v>1</v>
      </c>
      <c r="C13" t="s">
        <v>21</v>
      </c>
      <c r="D13" t="s">
        <v>303</v>
      </c>
      <c r="E13" s="4">
        <v>2</v>
      </c>
      <c r="F13" s="4">
        <v>0</v>
      </c>
      <c r="G13" s="4">
        <v>0</v>
      </c>
      <c r="H13" s="4">
        <v>0</v>
      </c>
      <c r="I13" s="4">
        <v>0</v>
      </c>
      <c r="J13" s="4">
        <v>0</v>
      </c>
      <c r="K13" s="4">
        <v>644</v>
      </c>
      <c r="L13" s="4">
        <v>1238</v>
      </c>
      <c r="M13" s="4">
        <v>376</v>
      </c>
      <c r="N13" s="4">
        <v>0</v>
      </c>
      <c r="O13" s="4">
        <v>0</v>
      </c>
      <c r="P13" s="4">
        <v>0</v>
      </c>
      <c r="Q13" s="4">
        <v>0</v>
      </c>
      <c r="R13" s="4">
        <v>0</v>
      </c>
      <c r="S13" s="4">
        <v>0</v>
      </c>
      <c r="U13" s="51">
        <f t="shared" si="0"/>
        <v>752.66666666666663</v>
      </c>
      <c r="W13" s="11" t="s">
        <v>623</v>
      </c>
      <c r="X13" s="12" t="s">
        <v>632</v>
      </c>
      <c r="Y13" s="14" t="s">
        <v>633</v>
      </c>
      <c r="Z13" s="13" t="s">
        <v>634</v>
      </c>
      <c r="AA13" s="58"/>
      <c r="AB13" s="64"/>
      <c r="AC13" s="33"/>
    </row>
    <row r="14" spans="1:50" x14ac:dyDescent="0.45">
      <c r="A14" t="s">
        <v>186</v>
      </c>
      <c r="B14">
        <v>-1</v>
      </c>
      <c r="C14" t="s">
        <v>21</v>
      </c>
      <c r="D14" t="s">
        <v>187</v>
      </c>
      <c r="E14" s="4">
        <v>2</v>
      </c>
      <c r="F14" s="4">
        <v>0</v>
      </c>
      <c r="G14" s="4">
        <v>0</v>
      </c>
      <c r="H14" s="4">
        <v>0</v>
      </c>
      <c r="I14" s="4">
        <v>0</v>
      </c>
      <c r="J14" s="4">
        <v>0</v>
      </c>
      <c r="K14" s="4">
        <v>635</v>
      </c>
      <c r="L14" s="4">
        <v>1223</v>
      </c>
      <c r="M14" s="4">
        <v>333</v>
      </c>
      <c r="N14" s="4">
        <v>0</v>
      </c>
      <c r="O14" s="4">
        <v>0</v>
      </c>
      <c r="P14" s="4">
        <v>0</v>
      </c>
      <c r="Q14" s="4">
        <v>0</v>
      </c>
      <c r="R14" s="4">
        <v>0</v>
      </c>
      <c r="S14" s="4">
        <v>2</v>
      </c>
      <c r="U14" s="51">
        <f t="shared" si="0"/>
        <v>730.33333333333337</v>
      </c>
      <c r="W14" s="11"/>
      <c r="X14" s="12" t="s">
        <v>635</v>
      </c>
      <c r="Y14" s="14" t="s">
        <v>617</v>
      </c>
      <c r="Z14" s="13" t="s">
        <v>636</v>
      </c>
      <c r="AA14" s="58"/>
      <c r="AB14" s="64"/>
      <c r="AC14" s="33"/>
    </row>
    <row r="15" spans="1:50" x14ac:dyDescent="0.45">
      <c r="A15" t="s">
        <v>228</v>
      </c>
      <c r="B15">
        <v>-1</v>
      </c>
      <c r="C15" t="s">
        <v>21</v>
      </c>
      <c r="D15" t="s">
        <v>229</v>
      </c>
      <c r="E15" s="4">
        <v>2</v>
      </c>
      <c r="F15" s="4">
        <v>0</v>
      </c>
      <c r="G15" s="4">
        <v>0</v>
      </c>
      <c r="H15" s="4">
        <v>0</v>
      </c>
      <c r="I15" s="4">
        <v>0</v>
      </c>
      <c r="J15" s="4">
        <v>0</v>
      </c>
      <c r="K15" s="4">
        <v>612</v>
      </c>
      <c r="L15" s="4">
        <v>1183</v>
      </c>
      <c r="M15" s="4">
        <v>289</v>
      </c>
      <c r="N15" s="4">
        <v>0</v>
      </c>
      <c r="O15" s="4">
        <v>0</v>
      </c>
      <c r="P15" s="4">
        <v>0</v>
      </c>
      <c r="Q15" s="4">
        <v>0</v>
      </c>
      <c r="R15" s="4">
        <v>0</v>
      </c>
      <c r="S15" s="4">
        <v>0</v>
      </c>
      <c r="U15" s="51">
        <f t="shared" si="0"/>
        <v>694.66666666666663</v>
      </c>
      <c r="W15" s="11" t="s">
        <v>637</v>
      </c>
      <c r="X15" s="12" t="s">
        <v>638</v>
      </c>
      <c r="Y15" s="14" t="s">
        <v>625</v>
      </c>
      <c r="Z15" s="13" t="s">
        <v>639</v>
      </c>
      <c r="AA15" s="58"/>
      <c r="AB15" s="64"/>
      <c r="AC15" s="33"/>
    </row>
    <row r="16" spans="1:50" x14ac:dyDescent="0.45">
      <c r="A16" t="s">
        <v>406</v>
      </c>
      <c r="B16">
        <v>-1</v>
      </c>
      <c r="C16" t="s">
        <v>21</v>
      </c>
      <c r="D16" t="s">
        <v>407</v>
      </c>
      <c r="E16" s="4">
        <v>5</v>
      </c>
      <c r="F16" s="4">
        <v>0</v>
      </c>
      <c r="G16" s="4">
        <v>0</v>
      </c>
      <c r="H16" s="4">
        <v>0</v>
      </c>
      <c r="I16" s="4">
        <v>0</v>
      </c>
      <c r="J16" s="4">
        <v>0</v>
      </c>
      <c r="K16" s="4">
        <v>636</v>
      </c>
      <c r="L16" s="4">
        <v>1080</v>
      </c>
      <c r="M16" s="4">
        <v>321</v>
      </c>
      <c r="N16" s="4">
        <v>0</v>
      </c>
      <c r="O16" s="4">
        <v>0</v>
      </c>
      <c r="P16" s="4">
        <v>0</v>
      </c>
      <c r="Q16" s="4">
        <v>0</v>
      </c>
      <c r="R16" s="4">
        <v>0</v>
      </c>
      <c r="S16" s="4">
        <v>0</v>
      </c>
      <c r="U16" s="51">
        <f t="shared" si="0"/>
        <v>679</v>
      </c>
      <c r="W16" s="11"/>
      <c r="X16" s="12" t="s">
        <v>640</v>
      </c>
      <c r="Y16" s="14" t="s">
        <v>606</v>
      </c>
      <c r="Z16" s="13" t="s">
        <v>641</v>
      </c>
      <c r="AA16" s="58"/>
      <c r="AB16" s="64"/>
      <c r="AC16" s="33"/>
    </row>
    <row r="17" spans="1:30" x14ac:dyDescent="0.45">
      <c r="A17" t="s">
        <v>368</v>
      </c>
      <c r="B17">
        <v>1</v>
      </c>
      <c r="C17" t="s">
        <v>21</v>
      </c>
      <c r="D17" t="s">
        <v>369</v>
      </c>
      <c r="E17" s="4">
        <v>2</v>
      </c>
      <c r="F17" s="4">
        <v>0</v>
      </c>
      <c r="G17" s="4">
        <v>0</v>
      </c>
      <c r="H17" s="4">
        <v>0</v>
      </c>
      <c r="I17" s="4">
        <v>0</v>
      </c>
      <c r="J17" s="4">
        <v>0</v>
      </c>
      <c r="K17" s="4">
        <v>579</v>
      </c>
      <c r="L17" s="4">
        <v>1065</v>
      </c>
      <c r="M17" s="4">
        <v>312</v>
      </c>
      <c r="N17" s="4">
        <v>0</v>
      </c>
      <c r="O17" s="4">
        <v>0</v>
      </c>
      <c r="P17" s="4">
        <v>0</v>
      </c>
      <c r="Q17" s="4">
        <v>0</v>
      </c>
      <c r="R17" s="4">
        <v>0</v>
      </c>
      <c r="S17" s="4">
        <v>0</v>
      </c>
      <c r="U17" s="51">
        <f t="shared" si="0"/>
        <v>652</v>
      </c>
      <c r="AC17" s="33"/>
    </row>
    <row r="18" spans="1:30" s="1" customFormat="1" x14ac:dyDescent="0.45">
      <c r="A18" s="1" t="s">
        <v>210</v>
      </c>
      <c r="B18" s="1">
        <v>-1</v>
      </c>
      <c r="C18" s="1" t="s">
        <v>21</v>
      </c>
      <c r="D18" s="1" t="s">
        <v>211</v>
      </c>
      <c r="E18" s="17">
        <v>0</v>
      </c>
      <c r="F18" s="17">
        <v>0</v>
      </c>
      <c r="G18" s="17">
        <v>0</v>
      </c>
      <c r="H18" s="17">
        <v>0</v>
      </c>
      <c r="I18" s="17">
        <v>0</v>
      </c>
      <c r="J18" s="17">
        <v>0</v>
      </c>
      <c r="K18" s="17">
        <v>667</v>
      </c>
      <c r="L18" s="17">
        <v>968</v>
      </c>
      <c r="M18" s="17">
        <v>276</v>
      </c>
      <c r="N18" s="17">
        <v>0</v>
      </c>
      <c r="O18" s="17">
        <v>0</v>
      </c>
      <c r="P18" s="17">
        <v>0</v>
      </c>
      <c r="Q18" s="17">
        <v>0</v>
      </c>
      <c r="R18" s="17">
        <v>0</v>
      </c>
      <c r="S18" s="17">
        <v>2</v>
      </c>
      <c r="U18" s="52">
        <f t="shared" si="0"/>
        <v>637</v>
      </c>
      <c r="W18" s="18" t="s">
        <v>637</v>
      </c>
      <c r="X18" s="15" t="s">
        <v>642</v>
      </c>
      <c r="Y18" s="19" t="s">
        <v>617</v>
      </c>
      <c r="Z18" s="16" t="s">
        <v>643</v>
      </c>
      <c r="AA18" s="38" t="s">
        <v>619</v>
      </c>
      <c r="AB18" s="38" t="s">
        <v>619</v>
      </c>
      <c r="AC18" s="59" t="s">
        <v>619</v>
      </c>
      <c r="AD18" s="77" t="s">
        <v>1001</v>
      </c>
    </row>
    <row r="19" spans="1:30" x14ac:dyDescent="0.45">
      <c r="A19" t="s">
        <v>314</v>
      </c>
      <c r="B19">
        <v>1</v>
      </c>
      <c r="C19" t="s">
        <v>21</v>
      </c>
      <c r="D19" t="s">
        <v>315</v>
      </c>
      <c r="E19" s="4">
        <v>0</v>
      </c>
      <c r="F19" s="4">
        <v>0</v>
      </c>
      <c r="G19" s="4">
        <v>0</v>
      </c>
      <c r="H19" s="4">
        <v>0</v>
      </c>
      <c r="I19" s="4">
        <v>0</v>
      </c>
      <c r="J19" s="4">
        <v>0</v>
      </c>
      <c r="K19" s="4">
        <v>611</v>
      </c>
      <c r="L19" s="4">
        <v>983</v>
      </c>
      <c r="M19" s="4">
        <v>313</v>
      </c>
      <c r="N19" s="4">
        <v>0</v>
      </c>
      <c r="O19" s="4">
        <v>0</v>
      </c>
      <c r="P19" s="4">
        <v>0</v>
      </c>
      <c r="Q19" s="4">
        <v>0</v>
      </c>
      <c r="R19" s="4">
        <v>0</v>
      </c>
      <c r="S19" s="4">
        <v>0</v>
      </c>
      <c r="U19" s="51">
        <f t="shared" si="0"/>
        <v>635.66666666666663</v>
      </c>
      <c r="W19" s="11" t="s">
        <v>623</v>
      </c>
      <c r="X19" s="12" t="s">
        <v>644</v>
      </c>
      <c r="Y19" s="14" t="s">
        <v>633</v>
      </c>
      <c r="Z19" s="13" t="s">
        <v>645</v>
      </c>
      <c r="AA19" s="58"/>
      <c r="AB19" s="64"/>
      <c r="AC19" s="33"/>
    </row>
    <row r="20" spans="1:30" x14ac:dyDescent="0.45">
      <c r="A20" t="s">
        <v>202</v>
      </c>
      <c r="B20">
        <v>1</v>
      </c>
      <c r="C20" t="s">
        <v>21</v>
      </c>
      <c r="D20" t="s">
        <v>203</v>
      </c>
      <c r="E20" s="4">
        <v>0</v>
      </c>
      <c r="F20" s="4">
        <v>0</v>
      </c>
      <c r="G20" s="4">
        <v>0</v>
      </c>
      <c r="H20" s="4">
        <v>0</v>
      </c>
      <c r="I20" s="4">
        <v>0</v>
      </c>
      <c r="J20" s="4">
        <v>0</v>
      </c>
      <c r="K20" s="4">
        <v>568</v>
      </c>
      <c r="L20" s="4">
        <v>845</v>
      </c>
      <c r="M20" s="4">
        <v>372</v>
      </c>
      <c r="N20" s="4">
        <v>0</v>
      </c>
      <c r="O20" s="4">
        <v>0</v>
      </c>
      <c r="P20" s="4">
        <v>0</v>
      </c>
      <c r="Q20" s="4">
        <v>0</v>
      </c>
      <c r="R20" s="4">
        <v>0</v>
      </c>
      <c r="S20" s="4">
        <v>0</v>
      </c>
      <c r="U20" s="51">
        <f t="shared" si="0"/>
        <v>595</v>
      </c>
      <c r="W20" s="11" t="s">
        <v>604</v>
      </c>
      <c r="X20" s="12" t="s">
        <v>646</v>
      </c>
      <c r="Y20" s="14" t="s">
        <v>625</v>
      </c>
      <c r="Z20" s="13" t="s">
        <v>647</v>
      </c>
      <c r="AA20" s="58"/>
      <c r="AB20" s="64"/>
      <c r="AC20" s="33"/>
    </row>
    <row r="21" spans="1:30" s="1" customFormat="1" x14ac:dyDescent="0.45">
      <c r="A21" s="1" t="s">
        <v>552</v>
      </c>
      <c r="B21" s="1">
        <v>1</v>
      </c>
      <c r="C21" s="1" t="s">
        <v>21</v>
      </c>
      <c r="D21" s="1" t="s">
        <v>553</v>
      </c>
      <c r="E21" s="17">
        <v>4</v>
      </c>
      <c r="F21" s="17">
        <v>0</v>
      </c>
      <c r="G21" s="17">
        <v>0</v>
      </c>
      <c r="H21" s="17">
        <v>0</v>
      </c>
      <c r="I21" s="17">
        <v>0</v>
      </c>
      <c r="J21" s="17">
        <v>0</v>
      </c>
      <c r="K21" s="17">
        <v>563</v>
      </c>
      <c r="L21" s="17">
        <v>922</v>
      </c>
      <c r="M21" s="17">
        <v>266</v>
      </c>
      <c r="N21" s="17">
        <v>0</v>
      </c>
      <c r="O21" s="17">
        <v>0</v>
      </c>
      <c r="P21" s="17">
        <v>0</v>
      </c>
      <c r="Q21" s="17">
        <v>0</v>
      </c>
      <c r="R21" s="17">
        <v>0</v>
      </c>
      <c r="S21" s="17">
        <v>0</v>
      </c>
      <c r="U21" s="52">
        <f t="shared" si="0"/>
        <v>583.66666666666663</v>
      </c>
      <c r="W21" s="17" t="s">
        <v>637</v>
      </c>
      <c r="X21" s="15" t="s">
        <v>648</v>
      </c>
      <c r="Y21" s="19" t="s">
        <v>617</v>
      </c>
      <c r="Z21" s="16" t="s">
        <v>649</v>
      </c>
      <c r="AA21" s="38" t="s">
        <v>619</v>
      </c>
      <c r="AB21" s="38" t="s">
        <v>619</v>
      </c>
      <c r="AC21" s="59" t="s">
        <v>619</v>
      </c>
      <c r="AD21" s="77" t="s">
        <v>1005</v>
      </c>
    </row>
    <row r="22" spans="1:30" x14ac:dyDescent="0.45">
      <c r="A22" t="s">
        <v>188</v>
      </c>
      <c r="B22">
        <v>-1</v>
      </c>
      <c r="C22" t="s">
        <v>21</v>
      </c>
      <c r="D22" t="s">
        <v>189</v>
      </c>
      <c r="E22" s="4">
        <v>0</v>
      </c>
      <c r="F22" s="4">
        <v>0</v>
      </c>
      <c r="G22" s="4">
        <v>0</v>
      </c>
      <c r="H22" s="4">
        <v>0</v>
      </c>
      <c r="I22" s="4">
        <v>0</v>
      </c>
      <c r="J22" s="4">
        <v>0</v>
      </c>
      <c r="K22" s="4">
        <v>493</v>
      </c>
      <c r="L22" s="4">
        <v>940</v>
      </c>
      <c r="M22" s="4">
        <v>309</v>
      </c>
      <c r="N22" s="4">
        <v>0</v>
      </c>
      <c r="O22" s="4">
        <v>0</v>
      </c>
      <c r="P22" s="4">
        <v>0</v>
      </c>
      <c r="Q22" s="4">
        <v>0</v>
      </c>
      <c r="R22" s="4">
        <v>0</v>
      </c>
      <c r="S22" s="4">
        <v>0</v>
      </c>
      <c r="U22" s="51">
        <f t="shared" si="0"/>
        <v>580.66666666666663</v>
      </c>
      <c r="W22" s="11" t="s">
        <v>637</v>
      </c>
      <c r="X22" s="12" t="s">
        <v>650</v>
      </c>
      <c r="Y22" s="14" t="s">
        <v>651</v>
      </c>
      <c r="Z22" s="13" t="s">
        <v>652</v>
      </c>
      <c r="AA22" s="58"/>
      <c r="AB22" s="64"/>
      <c r="AC22" s="33"/>
    </row>
    <row r="23" spans="1:30" x14ac:dyDescent="0.45">
      <c r="A23" t="s">
        <v>432</v>
      </c>
      <c r="B23">
        <v>-1</v>
      </c>
      <c r="C23" t="s">
        <v>21</v>
      </c>
      <c r="D23" t="s">
        <v>433</v>
      </c>
      <c r="E23" s="4">
        <v>0</v>
      </c>
      <c r="F23" s="4">
        <v>0</v>
      </c>
      <c r="G23" s="4">
        <v>0</v>
      </c>
      <c r="H23" s="4">
        <v>0</v>
      </c>
      <c r="I23" s="4">
        <v>0</v>
      </c>
      <c r="J23" s="4">
        <v>0</v>
      </c>
      <c r="K23" s="4">
        <v>528</v>
      </c>
      <c r="L23" s="4">
        <v>881</v>
      </c>
      <c r="M23" s="4">
        <v>270</v>
      </c>
      <c r="N23" s="4">
        <v>0</v>
      </c>
      <c r="O23" s="4">
        <v>0</v>
      </c>
      <c r="P23" s="4">
        <v>0</v>
      </c>
      <c r="Q23" s="4">
        <v>0</v>
      </c>
      <c r="R23" s="4">
        <v>0</v>
      </c>
      <c r="S23" s="4">
        <v>0</v>
      </c>
      <c r="U23" s="51">
        <f t="shared" si="0"/>
        <v>559.66666666666663</v>
      </c>
      <c r="W23" s="11"/>
      <c r="X23" s="12" t="s">
        <v>653</v>
      </c>
      <c r="Y23" s="14" t="s">
        <v>606</v>
      </c>
      <c r="Z23" s="13" t="s">
        <v>654</v>
      </c>
      <c r="AA23" s="58"/>
      <c r="AB23" s="64"/>
      <c r="AC23" s="33"/>
    </row>
    <row r="24" spans="1:30" x14ac:dyDescent="0.45">
      <c r="A24" t="s">
        <v>204</v>
      </c>
      <c r="B24">
        <v>-1</v>
      </c>
      <c r="C24" t="s">
        <v>21</v>
      </c>
      <c r="D24" t="s">
        <v>205</v>
      </c>
      <c r="E24" s="4">
        <v>0</v>
      </c>
      <c r="F24" s="4">
        <v>0</v>
      </c>
      <c r="G24" s="4">
        <v>0</v>
      </c>
      <c r="H24" s="4">
        <v>0</v>
      </c>
      <c r="I24" s="4">
        <v>0</v>
      </c>
      <c r="J24" s="4">
        <v>0</v>
      </c>
      <c r="K24" s="4">
        <v>543</v>
      </c>
      <c r="L24" s="4">
        <v>780</v>
      </c>
      <c r="M24" s="4">
        <v>349</v>
      </c>
      <c r="N24" s="4">
        <v>0</v>
      </c>
      <c r="O24" s="4">
        <v>0</v>
      </c>
      <c r="P24" s="4">
        <v>0</v>
      </c>
      <c r="Q24" s="4">
        <v>0</v>
      </c>
      <c r="R24" s="4">
        <v>0</v>
      </c>
      <c r="S24" s="4">
        <v>0</v>
      </c>
      <c r="U24" s="51">
        <f t="shared" si="0"/>
        <v>557.33333333333337</v>
      </c>
      <c r="AC24" s="33"/>
    </row>
    <row r="25" spans="1:30" x14ac:dyDescent="0.45">
      <c r="A25" t="s">
        <v>544</v>
      </c>
      <c r="B25">
        <v>1</v>
      </c>
      <c r="C25" t="s">
        <v>21</v>
      </c>
      <c r="D25" t="s">
        <v>545</v>
      </c>
      <c r="E25" s="4">
        <v>3</v>
      </c>
      <c r="F25" s="4">
        <v>0</v>
      </c>
      <c r="G25" s="4">
        <v>0</v>
      </c>
      <c r="H25" s="4">
        <v>0</v>
      </c>
      <c r="I25" s="4">
        <v>0</v>
      </c>
      <c r="J25" s="4">
        <v>0</v>
      </c>
      <c r="K25" s="4">
        <v>523</v>
      </c>
      <c r="L25" s="4">
        <v>801</v>
      </c>
      <c r="M25" s="4">
        <v>273</v>
      </c>
      <c r="N25" s="4">
        <v>0</v>
      </c>
      <c r="O25" s="4">
        <v>0</v>
      </c>
      <c r="P25" s="4">
        <v>0</v>
      </c>
      <c r="Q25" s="4">
        <v>0</v>
      </c>
      <c r="R25" s="4">
        <v>0</v>
      </c>
      <c r="S25" s="4">
        <v>0</v>
      </c>
      <c r="U25" s="51">
        <f t="shared" si="0"/>
        <v>532.33333333333337</v>
      </c>
      <c r="X25" s="12" t="s">
        <v>655</v>
      </c>
      <c r="Y25" s="14" t="s">
        <v>656</v>
      </c>
      <c r="Z25" s="13" t="s">
        <v>657</v>
      </c>
      <c r="AA25" s="58"/>
      <c r="AB25" s="64"/>
      <c r="AC25" s="33"/>
    </row>
    <row r="26" spans="1:30" s="1" customFormat="1" x14ac:dyDescent="0.45">
      <c r="A26" s="1" t="s">
        <v>566</v>
      </c>
      <c r="B26" s="1">
        <v>1</v>
      </c>
      <c r="C26" s="1" t="s">
        <v>21</v>
      </c>
      <c r="D26" s="1" t="s">
        <v>567</v>
      </c>
      <c r="E26" s="17">
        <v>4</v>
      </c>
      <c r="F26" s="17">
        <v>0</v>
      </c>
      <c r="G26" s="17">
        <v>0</v>
      </c>
      <c r="H26" s="17">
        <v>0</v>
      </c>
      <c r="I26" s="17">
        <v>0</v>
      </c>
      <c r="J26" s="17">
        <v>0</v>
      </c>
      <c r="K26" s="17">
        <v>492</v>
      </c>
      <c r="L26" s="17">
        <v>854</v>
      </c>
      <c r="M26" s="17">
        <v>248</v>
      </c>
      <c r="N26" s="17">
        <v>0</v>
      </c>
      <c r="O26" s="17">
        <v>0</v>
      </c>
      <c r="P26" s="17">
        <v>0</v>
      </c>
      <c r="Q26" s="17">
        <v>0</v>
      </c>
      <c r="R26" s="17">
        <v>0</v>
      </c>
      <c r="S26" s="17">
        <v>0</v>
      </c>
      <c r="U26" s="52">
        <f t="shared" si="0"/>
        <v>531.33333333333337</v>
      </c>
      <c r="W26" s="18" t="s">
        <v>637</v>
      </c>
      <c r="X26" s="15" t="s">
        <v>960</v>
      </c>
      <c r="Y26" s="20"/>
      <c r="Z26" s="16" t="s">
        <v>961</v>
      </c>
      <c r="AA26" s="59" t="s">
        <v>619</v>
      </c>
      <c r="AB26" s="38" t="s">
        <v>619</v>
      </c>
      <c r="AC26" s="59" t="s">
        <v>619</v>
      </c>
      <c r="AD26" s="77" t="s">
        <v>1011</v>
      </c>
    </row>
    <row r="27" spans="1:30" x14ac:dyDescent="0.45">
      <c r="A27" t="s">
        <v>242</v>
      </c>
      <c r="B27">
        <v>-1</v>
      </c>
      <c r="C27" t="s">
        <v>21</v>
      </c>
      <c r="D27" t="s">
        <v>243</v>
      </c>
      <c r="E27" s="4">
        <v>2</v>
      </c>
      <c r="F27" s="4">
        <v>0</v>
      </c>
      <c r="G27" s="4">
        <v>0</v>
      </c>
      <c r="H27" s="4">
        <v>0</v>
      </c>
      <c r="I27" s="4">
        <v>0</v>
      </c>
      <c r="J27" s="4">
        <v>0</v>
      </c>
      <c r="K27" s="4">
        <v>451</v>
      </c>
      <c r="L27" s="4">
        <v>871</v>
      </c>
      <c r="M27" s="4">
        <v>270</v>
      </c>
      <c r="N27" s="4">
        <v>0</v>
      </c>
      <c r="O27" s="4">
        <v>0</v>
      </c>
      <c r="P27" s="4">
        <v>0</v>
      </c>
      <c r="Q27" s="4">
        <v>0</v>
      </c>
      <c r="R27" s="4">
        <v>0</v>
      </c>
      <c r="S27" s="4">
        <v>0</v>
      </c>
      <c r="U27" s="51">
        <f t="shared" si="0"/>
        <v>530.66666666666663</v>
      </c>
      <c r="W27" s="11" t="s">
        <v>604</v>
      </c>
      <c r="X27" s="12" t="s">
        <v>658</v>
      </c>
      <c r="Y27" s="14" t="s">
        <v>606</v>
      </c>
      <c r="Z27" s="13" t="s">
        <v>659</v>
      </c>
      <c r="AA27" s="58"/>
      <c r="AB27" s="64"/>
      <c r="AC27" s="33"/>
    </row>
    <row r="28" spans="1:30" s="1" customFormat="1" x14ac:dyDescent="0.45">
      <c r="A28" s="1" t="s">
        <v>588</v>
      </c>
      <c r="B28" s="1">
        <v>1</v>
      </c>
      <c r="C28" s="1" t="s">
        <v>21</v>
      </c>
      <c r="D28" s="1" t="s">
        <v>589</v>
      </c>
      <c r="E28" s="17">
        <v>0</v>
      </c>
      <c r="F28" s="17">
        <v>0</v>
      </c>
      <c r="G28" s="17">
        <v>0</v>
      </c>
      <c r="H28" s="17">
        <v>0</v>
      </c>
      <c r="I28" s="17">
        <v>0</v>
      </c>
      <c r="J28" s="17">
        <v>0</v>
      </c>
      <c r="K28" s="17">
        <v>522</v>
      </c>
      <c r="L28" s="17">
        <v>805</v>
      </c>
      <c r="M28" s="17">
        <v>263</v>
      </c>
      <c r="N28" s="17">
        <v>0</v>
      </c>
      <c r="O28" s="17">
        <v>0</v>
      </c>
      <c r="P28" s="17">
        <v>0</v>
      </c>
      <c r="Q28" s="17">
        <v>0</v>
      </c>
      <c r="R28" s="17">
        <v>0</v>
      </c>
      <c r="S28" s="17">
        <v>0</v>
      </c>
      <c r="U28" s="52">
        <f t="shared" si="0"/>
        <v>530</v>
      </c>
      <c r="W28" s="18" t="s">
        <v>623</v>
      </c>
      <c r="X28" s="15" t="s">
        <v>660</v>
      </c>
      <c r="Y28" s="19" t="s">
        <v>617</v>
      </c>
      <c r="Z28" s="16" t="s">
        <v>661</v>
      </c>
      <c r="AA28" s="38" t="s">
        <v>662</v>
      </c>
      <c r="AB28" s="38" t="s">
        <v>663</v>
      </c>
      <c r="AC28" s="59" t="s">
        <v>619</v>
      </c>
      <c r="AD28" s="77" t="s">
        <v>1014</v>
      </c>
    </row>
    <row r="29" spans="1:30" x14ac:dyDescent="0.45">
      <c r="A29" t="s">
        <v>472</v>
      </c>
      <c r="B29">
        <v>1</v>
      </c>
      <c r="C29" t="s">
        <v>21</v>
      </c>
      <c r="D29" t="s">
        <v>473</v>
      </c>
      <c r="E29" s="4">
        <v>1</v>
      </c>
      <c r="F29" s="4">
        <v>0</v>
      </c>
      <c r="G29" s="4">
        <v>0</v>
      </c>
      <c r="H29" s="4">
        <v>0</v>
      </c>
      <c r="I29" s="4">
        <v>0</v>
      </c>
      <c r="J29" s="4">
        <v>0</v>
      </c>
      <c r="K29" s="4">
        <v>510</v>
      </c>
      <c r="L29" s="4">
        <v>782</v>
      </c>
      <c r="M29" s="4">
        <v>206</v>
      </c>
      <c r="N29" s="4">
        <v>0</v>
      </c>
      <c r="O29" s="4">
        <v>0</v>
      </c>
      <c r="P29" s="4">
        <v>0</v>
      </c>
      <c r="Q29" s="4">
        <v>0</v>
      </c>
      <c r="R29" s="4">
        <v>0</v>
      </c>
      <c r="S29" s="4">
        <v>0</v>
      </c>
      <c r="U29" s="51">
        <f t="shared" si="0"/>
        <v>499.33333333333331</v>
      </c>
      <c r="W29" s="11" t="s">
        <v>637</v>
      </c>
      <c r="X29" s="12" t="s">
        <v>664</v>
      </c>
      <c r="Y29" s="14" t="s">
        <v>656</v>
      </c>
      <c r="Z29" s="13" t="s">
        <v>665</v>
      </c>
      <c r="AA29" s="58"/>
      <c r="AB29" s="64"/>
      <c r="AC29" s="33"/>
    </row>
    <row r="30" spans="1:30" x14ac:dyDescent="0.45">
      <c r="A30" t="s">
        <v>400</v>
      </c>
      <c r="B30">
        <v>-1</v>
      </c>
      <c r="C30" t="s">
        <v>21</v>
      </c>
      <c r="D30" t="s">
        <v>401</v>
      </c>
      <c r="E30" s="4">
        <v>1</v>
      </c>
      <c r="F30" s="4">
        <v>0</v>
      </c>
      <c r="G30" s="4">
        <v>0</v>
      </c>
      <c r="H30" s="4">
        <v>0</v>
      </c>
      <c r="I30" s="4">
        <v>0</v>
      </c>
      <c r="J30" s="4">
        <v>0</v>
      </c>
      <c r="K30" s="4">
        <v>478</v>
      </c>
      <c r="L30" s="4">
        <v>760</v>
      </c>
      <c r="M30" s="4">
        <v>254</v>
      </c>
      <c r="N30" s="4">
        <v>0</v>
      </c>
      <c r="O30" s="4">
        <v>0</v>
      </c>
      <c r="P30" s="4">
        <v>0</v>
      </c>
      <c r="Q30" s="4">
        <v>0</v>
      </c>
      <c r="R30" s="4">
        <v>0</v>
      </c>
      <c r="S30" s="4">
        <v>0</v>
      </c>
      <c r="U30" s="51">
        <f t="shared" si="0"/>
        <v>497.33333333333331</v>
      </c>
      <c r="W30" s="11" t="s">
        <v>604</v>
      </c>
      <c r="X30" s="12" t="s">
        <v>666</v>
      </c>
      <c r="Y30" s="14" t="s">
        <v>606</v>
      </c>
      <c r="Z30" s="13" t="s">
        <v>667</v>
      </c>
      <c r="AA30" s="58"/>
      <c r="AB30" s="64"/>
      <c r="AC30" s="33"/>
    </row>
    <row r="31" spans="1:30" x14ac:dyDescent="0.45">
      <c r="A31" t="s">
        <v>280</v>
      </c>
      <c r="B31">
        <v>1</v>
      </c>
      <c r="C31" t="s">
        <v>21</v>
      </c>
      <c r="D31" t="s">
        <v>281</v>
      </c>
      <c r="E31" s="4">
        <v>0</v>
      </c>
      <c r="F31" s="4">
        <v>0</v>
      </c>
      <c r="G31" s="4">
        <v>0</v>
      </c>
      <c r="H31" s="4">
        <v>0</v>
      </c>
      <c r="I31" s="4">
        <v>0</v>
      </c>
      <c r="J31" s="4">
        <v>0</v>
      </c>
      <c r="K31" s="4">
        <v>450</v>
      </c>
      <c r="L31" s="4">
        <v>788</v>
      </c>
      <c r="M31" s="4">
        <v>229</v>
      </c>
      <c r="N31" s="4">
        <v>0</v>
      </c>
      <c r="O31" s="4">
        <v>0</v>
      </c>
      <c r="P31" s="4">
        <v>0</v>
      </c>
      <c r="Q31" s="4">
        <v>0</v>
      </c>
      <c r="R31" s="4">
        <v>0</v>
      </c>
      <c r="S31" s="4">
        <v>0</v>
      </c>
      <c r="U31" s="51">
        <f t="shared" si="0"/>
        <v>489</v>
      </c>
      <c r="W31" s="11" t="s">
        <v>604</v>
      </c>
      <c r="X31" s="12" t="s">
        <v>668</v>
      </c>
      <c r="Y31" s="14" t="s">
        <v>606</v>
      </c>
      <c r="Z31" s="13" t="s">
        <v>669</v>
      </c>
      <c r="AA31" s="58"/>
      <c r="AB31" s="64"/>
      <c r="AC31" s="33"/>
    </row>
    <row r="32" spans="1:30" x14ac:dyDescent="0.45">
      <c r="A32" t="s">
        <v>408</v>
      </c>
      <c r="B32">
        <v>-1</v>
      </c>
      <c r="C32" t="s">
        <v>21</v>
      </c>
      <c r="D32" t="s">
        <v>409</v>
      </c>
      <c r="E32" s="4">
        <v>6</v>
      </c>
      <c r="F32" s="4">
        <v>0</v>
      </c>
      <c r="G32" s="4">
        <v>0</v>
      </c>
      <c r="H32" s="4">
        <v>0</v>
      </c>
      <c r="I32" s="4">
        <v>0</v>
      </c>
      <c r="J32" s="4">
        <v>0</v>
      </c>
      <c r="K32" s="4">
        <v>437</v>
      </c>
      <c r="L32" s="4">
        <v>763</v>
      </c>
      <c r="M32" s="4">
        <v>229</v>
      </c>
      <c r="N32" s="4">
        <v>0</v>
      </c>
      <c r="O32" s="4">
        <v>0</v>
      </c>
      <c r="P32" s="4">
        <v>0</v>
      </c>
      <c r="Q32" s="4">
        <v>0</v>
      </c>
      <c r="R32" s="4">
        <v>0</v>
      </c>
      <c r="S32" s="4">
        <v>0</v>
      </c>
      <c r="U32" s="51">
        <f t="shared" si="0"/>
        <v>476.33333333333331</v>
      </c>
      <c r="W32" s="11" t="s">
        <v>604</v>
      </c>
      <c r="X32" s="12" t="s">
        <v>670</v>
      </c>
      <c r="Y32" s="14" t="s">
        <v>606</v>
      </c>
      <c r="Z32" s="13" t="s">
        <v>671</v>
      </c>
      <c r="AA32" s="58"/>
      <c r="AB32" s="64"/>
      <c r="AC32" s="33"/>
    </row>
    <row r="33" spans="1:50" x14ac:dyDescent="0.45">
      <c r="A33" t="s">
        <v>542</v>
      </c>
      <c r="B33">
        <v>1</v>
      </c>
      <c r="C33" t="s">
        <v>21</v>
      </c>
      <c r="D33" t="s">
        <v>543</v>
      </c>
      <c r="E33" s="4">
        <v>3</v>
      </c>
      <c r="F33" s="4">
        <v>0</v>
      </c>
      <c r="G33" s="4">
        <v>0</v>
      </c>
      <c r="H33" s="4">
        <v>0</v>
      </c>
      <c r="I33" s="4">
        <v>0</v>
      </c>
      <c r="J33" s="4">
        <v>0</v>
      </c>
      <c r="K33" s="4">
        <v>442</v>
      </c>
      <c r="L33" s="4">
        <v>726</v>
      </c>
      <c r="M33" s="4">
        <v>259</v>
      </c>
      <c r="N33" s="4">
        <v>0</v>
      </c>
      <c r="O33" s="4">
        <v>0</v>
      </c>
      <c r="P33" s="4">
        <v>0</v>
      </c>
      <c r="Q33" s="4">
        <v>0</v>
      </c>
      <c r="R33" s="4">
        <v>0</v>
      </c>
      <c r="S33" s="4">
        <v>0</v>
      </c>
      <c r="U33" s="51">
        <f t="shared" si="0"/>
        <v>475.66666666666669</v>
      </c>
      <c r="W33" s="11"/>
      <c r="X33" s="12" t="s">
        <v>672</v>
      </c>
      <c r="Y33" s="14" t="s">
        <v>656</v>
      </c>
      <c r="Z33" s="13" t="s">
        <v>673</v>
      </c>
      <c r="AA33" s="58"/>
      <c r="AB33" s="64"/>
      <c r="AC33" s="33"/>
    </row>
    <row r="34" spans="1:50" x14ac:dyDescent="0.45">
      <c r="A34" t="s">
        <v>402</v>
      </c>
      <c r="B34">
        <v>-1</v>
      </c>
      <c r="C34" t="s">
        <v>21</v>
      </c>
      <c r="D34" t="s">
        <v>403</v>
      </c>
      <c r="E34" s="4">
        <v>0</v>
      </c>
      <c r="F34" s="4">
        <v>0</v>
      </c>
      <c r="G34" s="4">
        <v>0</v>
      </c>
      <c r="H34" s="4">
        <v>2</v>
      </c>
      <c r="I34" s="4">
        <v>0</v>
      </c>
      <c r="J34" s="4">
        <v>0</v>
      </c>
      <c r="K34" s="4">
        <v>463</v>
      </c>
      <c r="L34" s="4">
        <v>685</v>
      </c>
      <c r="M34" s="4">
        <v>272</v>
      </c>
      <c r="N34" s="4">
        <v>0</v>
      </c>
      <c r="O34" s="4">
        <v>0</v>
      </c>
      <c r="P34" s="4">
        <v>0</v>
      </c>
      <c r="Q34" s="4">
        <v>0</v>
      </c>
      <c r="R34" s="4">
        <v>0</v>
      </c>
      <c r="S34" s="4">
        <v>0</v>
      </c>
      <c r="U34" s="51">
        <f t="shared" si="0"/>
        <v>473.33333333333331</v>
      </c>
      <c r="W34" s="11" t="s">
        <v>604</v>
      </c>
      <c r="X34" s="12" t="s">
        <v>674</v>
      </c>
      <c r="Y34" s="14" t="s">
        <v>606</v>
      </c>
      <c r="Z34" s="13" t="s">
        <v>675</v>
      </c>
      <c r="AA34" s="58"/>
      <c r="AB34" s="64"/>
      <c r="AC34" s="33"/>
    </row>
    <row r="35" spans="1:50" x14ac:dyDescent="0.45">
      <c r="A35" t="s">
        <v>548</v>
      </c>
      <c r="B35">
        <v>1</v>
      </c>
      <c r="C35" t="s">
        <v>21</v>
      </c>
      <c r="D35" t="s">
        <v>549</v>
      </c>
      <c r="E35" s="4">
        <v>2</v>
      </c>
      <c r="F35" s="4">
        <v>0</v>
      </c>
      <c r="G35" s="4">
        <v>0</v>
      </c>
      <c r="H35" s="4">
        <v>0</v>
      </c>
      <c r="I35" s="4">
        <v>0</v>
      </c>
      <c r="J35" s="4">
        <v>0</v>
      </c>
      <c r="K35" s="4">
        <v>399</v>
      </c>
      <c r="L35" s="4">
        <v>815</v>
      </c>
      <c r="M35" s="4">
        <v>205</v>
      </c>
      <c r="N35" s="4">
        <v>0</v>
      </c>
      <c r="O35" s="4">
        <v>0</v>
      </c>
      <c r="P35" s="4">
        <v>0</v>
      </c>
      <c r="Q35" s="4">
        <v>0</v>
      </c>
      <c r="R35" s="4">
        <v>0</v>
      </c>
      <c r="S35" s="4">
        <v>0</v>
      </c>
      <c r="U35" s="51">
        <f t="shared" si="0"/>
        <v>473</v>
      </c>
      <c r="W35" s="11" t="s">
        <v>637</v>
      </c>
      <c r="X35" s="12" t="s">
        <v>676</v>
      </c>
      <c r="Y35" s="14" t="s">
        <v>677</v>
      </c>
      <c r="Z35" s="13" t="s">
        <v>678</v>
      </c>
      <c r="AA35" s="58"/>
      <c r="AB35" s="64"/>
      <c r="AC35" s="33"/>
    </row>
    <row r="36" spans="1:50" x14ac:dyDescent="0.45">
      <c r="A36" t="s">
        <v>320</v>
      </c>
      <c r="B36">
        <v>1</v>
      </c>
      <c r="C36" t="s">
        <v>21</v>
      </c>
      <c r="D36" t="s">
        <v>321</v>
      </c>
      <c r="E36" s="4">
        <v>2</v>
      </c>
      <c r="F36" s="4">
        <v>0</v>
      </c>
      <c r="G36" s="4">
        <v>0</v>
      </c>
      <c r="H36" s="4">
        <v>0</v>
      </c>
      <c r="I36" s="4">
        <v>0</v>
      </c>
      <c r="J36" s="4">
        <v>0</v>
      </c>
      <c r="K36" s="4">
        <v>383</v>
      </c>
      <c r="L36" s="4">
        <v>830</v>
      </c>
      <c r="M36" s="4">
        <v>161</v>
      </c>
      <c r="N36" s="4">
        <v>0</v>
      </c>
      <c r="O36" s="4">
        <v>0</v>
      </c>
      <c r="P36" s="4">
        <v>0</v>
      </c>
      <c r="Q36" s="4">
        <v>0</v>
      </c>
      <c r="R36" s="4">
        <v>0</v>
      </c>
      <c r="S36" s="4">
        <v>0</v>
      </c>
      <c r="U36" s="51">
        <f t="shared" si="0"/>
        <v>458</v>
      </c>
      <c r="W36" s="11" t="s">
        <v>637</v>
      </c>
      <c r="X36" s="12" t="s">
        <v>679</v>
      </c>
      <c r="Y36" s="14" t="s">
        <v>633</v>
      </c>
      <c r="Z36" s="13" t="s">
        <v>680</v>
      </c>
      <c r="AA36" s="58"/>
      <c r="AB36" s="64"/>
      <c r="AC36" s="33"/>
    </row>
    <row r="37" spans="1:50" x14ac:dyDescent="0.45">
      <c r="A37" t="s">
        <v>390</v>
      </c>
      <c r="B37">
        <v>1</v>
      </c>
      <c r="C37" t="s">
        <v>21</v>
      </c>
      <c r="D37" t="s">
        <v>391</v>
      </c>
      <c r="E37" s="4">
        <v>0</v>
      </c>
      <c r="F37" s="4">
        <v>0</v>
      </c>
      <c r="G37" s="4">
        <v>0</v>
      </c>
      <c r="H37" s="4">
        <v>0</v>
      </c>
      <c r="I37" s="4">
        <v>0</v>
      </c>
      <c r="J37" s="4">
        <v>0</v>
      </c>
      <c r="K37" s="4">
        <v>389</v>
      </c>
      <c r="L37" s="4">
        <v>718</v>
      </c>
      <c r="M37" s="4">
        <v>240</v>
      </c>
      <c r="N37" s="4">
        <v>0</v>
      </c>
      <c r="O37" s="4">
        <v>0</v>
      </c>
      <c r="P37" s="4">
        <v>0</v>
      </c>
      <c r="Q37" s="4">
        <v>0</v>
      </c>
      <c r="R37" s="4">
        <v>0</v>
      </c>
      <c r="S37" s="4">
        <v>0</v>
      </c>
      <c r="U37" s="51">
        <f t="shared" si="0"/>
        <v>449</v>
      </c>
      <c r="AC37" s="33"/>
    </row>
    <row r="38" spans="1:50" x14ac:dyDescent="0.45">
      <c r="A38" t="s">
        <v>356</v>
      </c>
      <c r="B38">
        <v>-1</v>
      </c>
      <c r="C38" t="s">
        <v>21</v>
      </c>
      <c r="D38" t="s">
        <v>357</v>
      </c>
      <c r="E38" s="4">
        <v>0</v>
      </c>
      <c r="F38" s="4">
        <v>0</v>
      </c>
      <c r="G38" s="4">
        <v>0</v>
      </c>
      <c r="H38" s="4">
        <v>0</v>
      </c>
      <c r="I38" s="4">
        <v>0</v>
      </c>
      <c r="J38" s="4">
        <v>0</v>
      </c>
      <c r="K38" s="4">
        <v>414</v>
      </c>
      <c r="L38" s="4">
        <v>699</v>
      </c>
      <c r="M38" s="4">
        <v>206</v>
      </c>
      <c r="N38" s="4">
        <v>0</v>
      </c>
      <c r="O38" s="4">
        <v>0</v>
      </c>
      <c r="P38" s="4">
        <v>0</v>
      </c>
      <c r="Q38" s="4">
        <v>0</v>
      </c>
      <c r="R38" s="4">
        <v>0</v>
      </c>
      <c r="S38" s="4">
        <v>0</v>
      </c>
      <c r="U38" s="51">
        <f t="shared" si="0"/>
        <v>439.66666666666669</v>
      </c>
      <c r="W38" s="11" t="s">
        <v>637</v>
      </c>
      <c r="X38" s="12" t="s">
        <v>681</v>
      </c>
      <c r="Y38" s="14" t="s">
        <v>633</v>
      </c>
      <c r="Z38" s="13" t="s">
        <v>682</v>
      </c>
      <c r="AA38" s="58"/>
      <c r="AB38" s="64"/>
      <c r="AC38" s="33"/>
    </row>
    <row r="39" spans="1:50" s="1" customFormat="1" x14ac:dyDescent="0.45">
      <c r="A39" s="37" t="s">
        <v>248</v>
      </c>
      <c r="B39" s="37">
        <v>-1</v>
      </c>
      <c r="C39" s="37" t="s">
        <v>21</v>
      </c>
      <c r="D39" s="37" t="s">
        <v>249</v>
      </c>
      <c r="E39" s="38">
        <v>0</v>
      </c>
      <c r="F39" s="38">
        <v>0</v>
      </c>
      <c r="G39" s="38">
        <v>0</v>
      </c>
      <c r="H39" s="38">
        <v>0</v>
      </c>
      <c r="I39" s="38">
        <v>0</v>
      </c>
      <c r="J39" s="38">
        <v>0</v>
      </c>
      <c r="K39" s="38">
        <v>386</v>
      </c>
      <c r="L39" s="38">
        <v>692</v>
      </c>
      <c r="M39" s="38">
        <v>224</v>
      </c>
      <c r="N39" s="38">
        <v>0</v>
      </c>
      <c r="O39" s="38">
        <v>0</v>
      </c>
      <c r="P39" s="38">
        <v>0</v>
      </c>
      <c r="Q39" s="38">
        <v>0</v>
      </c>
      <c r="R39" s="38">
        <v>0</v>
      </c>
      <c r="S39" s="38">
        <v>0</v>
      </c>
      <c r="T39" s="37"/>
      <c r="U39" s="53">
        <f t="shared" si="0"/>
        <v>434</v>
      </c>
      <c r="V39" s="37"/>
      <c r="W39" s="39" t="s">
        <v>637</v>
      </c>
      <c r="X39" s="15" t="s">
        <v>683</v>
      </c>
      <c r="Y39" s="19" t="s">
        <v>633</v>
      </c>
      <c r="Z39" s="16" t="s">
        <v>684</v>
      </c>
      <c r="AA39" s="38" t="s">
        <v>619</v>
      </c>
      <c r="AB39" s="38" t="s">
        <v>619</v>
      </c>
      <c r="AC39" s="38" t="s">
        <v>619</v>
      </c>
      <c r="AD39" s="78" t="s">
        <v>1018</v>
      </c>
      <c r="AE39" s="37"/>
      <c r="AF39" s="37"/>
      <c r="AG39" s="37"/>
      <c r="AH39" s="37"/>
      <c r="AI39" s="37"/>
      <c r="AJ39" s="37"/>
      <c r="AK39" s="37"/>
      <c r="AL39" s="37"/>
      <c r="AM39" s="37"/>
      <c r="AN39" s="37"/>
      <c r="AO39" s="37"/>
      <c r="AP39" s="37"/>
      <c r="AQ39" s="37"/>
      <c r="AR39" s="37"/>
      <c r="AS39" s="37"/>
      <c r="AT39" s="37"/>
      <c r="AU39" s="37"/>
      <c r="AV39" s="37"/>
      <c r="AW39" s="37"/>
      <c r="AX39" s="37"/>
    </row>
    <row r="40" spans="1:50" x14ac:dyDescent="0.45">
      <c r="A40" t="s">
        <v>350</v>
      </c>
      <c r="B40">
        <v>-1</v>
      </c>
      <c r="C40" t="s">
        <v>21</v>
      </c>
      <c r="D40" t="s">
        <v>351</v>
      </c>
      <c r="E40" s="4">
        <v>4</v>
      </c>
      <c r="F40" s="4">
        <v>0</v>
      </c>
      <c r="G40" s="4">
        <v>0</v>
      </c>
      <c r="H40" s="4">
        <v>0</v>
      </c>
      <c r="I40" s="4">
        <v>0</v>
      </c>
      <c r="J40" s="4">
        <v>0</v>
      </c>
      <c r="K40" s="4">
        <v>408</v>
      </c>
      <c r="L40" s="4">
        <v>628</v>
      </c>
      <c r="M40" s="4">
        <v>206</v>
      </c>
      <c r="N40" s="4">
        <v>0</v>
      </c>
      <c r="O40" s="4">
        <v>0</v>
      </c>
      <c r="P40" s="4">
        <v>0</v>
      </c>
      <c r="Q40" s="4">
        <v>0</v>
      </c>
      <c r="R40" s="4">
        <v>0</v>
      </c>
      <c r="S40" s="4">
        <v>0</v>
      </c>
      <c r="U40" s="51">
        <f t="shared" si="0"/>
        <v>414</v>
      </c>
      <c r="W40" s="11" t="s">
        <v>604</v>
      </c>
      <c r="X40" s="12" t="s">
        <v>685</v>
      </c>
      <c r="Y40" s="14" t="s">
        <v>633</v>
      </c>
      <c r="Z40" s="13" t="s">
        <v>686</v>
      </c>
      <c r="AA40" s="58"/>
      <c r="AB40" s="64"/>
      <c r="AC40" s="33"/>
    </row>
    <row r="41" spans="1:50" x14ac:dyDescent="0.45">
      <c r="A41" t="s">
        <v>160</v>
      </c>
      <c r="B41">
        <v>-1</v>
      </c>
      <c r="C41" t="s">
        <v>21</v>
      </c>
      <c r="D41" t="s">
        <v>161</v>
      </c>
      <c r="E41" s="4">
        <v>0</v>
      </c>
      <c r="F41" s="4">
        <v>0</v>
      </c>
      <c r="G41" s="4">
        <v>0</v>
      </c>
      <c r="H41" s="4">
        <v>0</v>
      </c>
      <c r="I41" s="4">
        <v>0</v>
      </c>
      <c r="J41" s="4">
        <v>0</v>
      </c>
      <c r="K41" s="4">
        <v>360</v>
      </c>
      <c r="L41" s="4">
        <v>692</v>
      </c>
      <c r="M41" s="4">
        <v>185</v>
      </c>
      <c r="N41" s="4">
        <v>0</v>
      </c>
      <c r="O41" s="4">
        <v>0</v>
      </c>
      <c r="P41" s="4">
        <v>0</v>
      </c>
      <c r="Q41" s="4">
        <v>0</v>
      </c>
      <c r="R41" s="4">
        <v>0</v>
      </c>
      <c r="S41" s="4">
        <v>0</v>
      </c>
      <c r="U41" s="51">
        <f t="shared" si="0"/>
        <v>412.33333333333331</v>
      </c>
      <c r="W41" s="11" t="s">
        <v>637</v>
      </c>
      <c r="X41" s="12" t="s">
        <v>687</v>
      </c>
      <c r="Y41" s="14" t="s">
        <v>625</v>
      </c>
      <c r="Z41" s="13" t="s">
        <v>688</v>
      </c>
      <c r="AA41" s="58"/>
      <c r="AB41" s="64"/>
      <c r="AC41" s="33"/>
    </row>
    <row r="42" spans="1:50" x14ac:dyDescent="0.45">
      <c r="A42" t="s">
        <v>310</v>
      </c>
      <c r="B42">
        <v>-1</v>
      </c>
      <c r="C42" t="s">
        <v>21</v>
      </c>
      <c r="D42" t="s">
        <v>311</v>
      </c>
      <c r="E42" s="4">
        <v>0</v>
      </c>
      <c r="F42" s="4">
        <v>0</v>
      </c>
      <c r="G42" s="4">
        <v>0</v>
      </c>
      <c r="H42" s="4">
        <v>0</v>
      </c>
      <c r="I42" s="4">
        <v>0</v>
      </c>
      <c r="J42" s="4">
        <v>0</v>
      </c>
      <c r="K42" s="4">
        <v>349</v>
      </c>
      <c r="L42" s="4">
        <v>656</v>
      </c>
      <c r="M42" s="4">
        <v>188</v>
      </c>
      <c r="N42" s="4">
        <v>0</v>
      </c>
      <c r="O42" s="4">
        <v>0</v>
      </c>
      <c r="P42" s="4">
        <v>0</v>
      </c>
      <c r="Q42" s="4">
        <v>0</v>
      </c>
      <c r="R42" s="4">
        <v>0</v>
      </c>
      <c r="S42" s="4">
        <v>0</v>
      </c>
      <c r="U42" s="51">
        <f t="shared" si="0"/>
        <v>397.66666666666669</v>
      </c>
      <c r="W42" s="11" t="s">
        <v>604</v>
      </c>
      <c r="X42" s="12" t="s">
        <v>689</v>
      </c>
      <c r="Y42" s="14" t="s">
        <v>606</v>
      </c>
      <c r="Z42" s="13" t="s">
        <v>690</v>
      </c>
      <c r="AA42" s="58"/>
      <c r="AB42" s="64"/>
      <c r="AC42" s="33"/>
    </row>
    <row r="43" spans="1:50" x14ac:dyDescent="0.45">
      <c r="A43" t="s">
        <v>240</v>
      </c>
      <c r="B43">
        <v>-1</v>
      </c>
      <c r="C43" t="s">
        <v>21</v>
      </c>
      <c r="D43" t="s">
        <v>241</v>
      </c>
      <c r="E43" s="4">
        <v>0</v>
      </c>
      <c r="F43" s="4">
        <v>0</v>
      </c>
      <c r="G43" s="4">
        <v>0</v>
      </c>
      <c r="H43" s="4">
        <v>0</v>
      </c>
      <c r="I43" s="4">
        <v>0</v>
      </c>
      <c r="J43" s="4">
        <v>0</v>
      </c>
      <c r="K43" s="4">
        <v>328</v>
      </c>
      <c r="L43" s="4">
        <v>657</v>
      </c>
      <c r="M43" s="4">
        <v>184</v>
      </c>
      <c r="N43" s="4">
        <v>0</v>
      </c>
      <c r="O43" s="4">
        <v>0</v>
      </c>
      <c r="P43" s="4">
        <v>0</v>
      </c>
      <c r="Q43" s="4">
        <v>0</v>
      </c>
      <c r="R43" s="4">
        <v>0</v>
      </c>
      <c r="S43" s="4">
        <v>0</v>
      </c>
      <c r="U43" s="51">
        <f t="shared" si="0"/>
        <v>389.66666666666669</v>
      </c>
      <c r="W43" s="11" t="s">
        <v>604</v>
      </c>
      <c r="X43" s="12" t="s">
        <v>691</v>
      </c>
      <c r="Y43" s="14" t="s">
        <v>677</v>
      </c>
      <c r="Z43" s="13" t="s">
        <v>692</v>
      </c>
      <c r="AA43" s="58"/>
      <c r="AB43" s="64"/>
      <c r="AC43" s="33"/>
    </row>
    <row r="44" spans="1:50" x14ac:dyDescent="0.45">
      <c r="A44" t="s">
        <v>458</v>
      </c>
      <c r="B44">
        <v>1</v>
      </c>
      <c r="C44" t="s">
        <v>21</v>
      </c>
      <c r="D44" t="s">
        <v>459</v>
      </c>
      <c r="E44" s="4">
        <v>4</v>
      </c>
      <c r="F44" s="4">
        <v>0</v>
      </c>
      <c r="G44" s="4">
        <v>0</v>
      </c>
      <c r="H44" s="4">
        <v>0</v>
      </c>
      <c r="I44" s="4">
        <v>0</v>
      </c>
      <c r="J44" s="4">
        <v>0</v>
      </c>
      <c r="K44" s="4">
        <v>324</v>
      </c>
      <c r="L44" s="4">
        <v>562</v>
      </c>
      <c r="M44" s="4">
        <v>174</v>
      </c>
      <c r="N44" s="4">
        <v>0</v>
      </c>
      <c r="O44" s="4">
        <v>0</v>
      </c>
      <c r="P44" s="4">
        <v>0</v>
      </c>
      <c r="Q44" s="4">
        <v>0</v>
      </c>
      <c r="R44" s="4">
        <v>0</v>
      </c>
      <c r="S44" s="4">
        <v>0</v>
      </c>
      <c r="U44" s="51">
        <f t="shared" si="0"/>
        <v>353.33333333333331</v>
      </c>
      <c r="W44" s="11" t="s">
        <v>623</v>
      </c>
      <c r="X44" s="12" t="s">
        <v>693</v>
      </c>
      <c r="Y44" s="14" t="s">
        <v>606</v>
      </c>
      <c r="Z44" s="13" t="s">
        <v>694</v>
      </c>
      <c r="AA44" s="58"/>
      <c r="AB44" s="64"/>
      <c r="AC44" s="33"/>
    </row>
    <row r="45" spans="1:50" x14ac:dyDescent="0.45">
      <c r="A45" t="s">
        <v>372</v>
      </c>
      <c r="B45">
        <v>-1</v>
      </c>
      <c r="C45" t="s">
        <v>21</v>
      </c>
      <c r="D45" t="s">
        <v>373</v>
      </c>
      <c r="E45" s="4">
        <v>0</v>
      </c>
      <c r="F45" s="4">
        <v>0</v>
      </c>
      <c r="G45" s="4">
        <v>0</v>
      </c>
      <c r="H45" s="4">
        <v>0</v>
      </c>
      <c r="I45" s="4">
        <v>0</v>
      </c>
      <c r="J45" s="4">
        <v>0</v>
      </c>
      <c r="K45" s="4">
        <v>317</v>
      </c>
      <c r="L45" s="4">
        <v>570</v>
      </c>
      <c r="M45" s="4">
        <v>171</v>
      </c>
      <c r="N45" s="4">
        <v>0</v>
      </c>
      <c r="O45" s="4">
        <v>0</v>
      </c>
      <c r="P45" s="4">
        <v>0</v>
      </c>
      <c r="Q45" s="4">
        <v>0</v>
      </c>
      <c r="R45" s="4">
        <v>0</v>
      </c>
      <c r="S45" s="4">
        <v>0</v>
      </c>
      <c r="U45" s="51">
        <f t="shared" si="0"/>
        <v>352.66666666666669</v>
      </c>
      <c r="W45" s="11"/>
      <c r="AB45" s="65"/>
      <c r="AC45" s="33"/>
    </row>
    <row r="46" spans="1:50" x14ac:dyDescent="0.45">
      <c r="A46" t="s">
        <v>426</v>
      </c>
      <c r="B46">
        <v>1</v>
      </c>
      <c r="C46" t="s">
        <v>21</v>
      </c>
      <c r="D46" t="s">
        <v>427</v>
      </c>
      <c r="E46" s="4">
        <v>0</v>
      </c>
      <c r="F46" s="4">
        <v>0</v>
      </c>
      <c r="G46" s="4">
        <v>0</v>
      </c>
      <c r="H46" s="4">
        <v>0</v>
      </c>
      <c r="I46" s="4">
        <v>0</v>
      </c>
      <c r="J46" s="4">
        <v>0</v>
      </c>
      <c r="K46" s="4">
        <v>305</v>
      </c>
      <c r="L46" s="4">
        <v>595</v>
      </c>
      <c r="M46" s="4">
        <v>143</v>
      </c>
      <c r="N46" s="4">
        <v>0</v>
      </c>
      <c r="O46" s="4">
        <v>0</v>
      </c>
      <c r="P46" s="4">
        <v>0</v>
      </c>
      <c r="Q46" s="4">
        <v>0</v>
      </c>
      <c r="R46" s="4">
        <v>0</v>
      </c>
      <c r="S46" s="4">
        <v>0</v>
      </c>
      <c r="U46" s="51">
        <f t="shared" si="0"/>
        <v>347.66666666666669</v>
      </c>
      <c r="W46" s="11" t="s">
        <v>623</v>
      </c>
      <c r="X46" s="12" t="s">
        <v>695</v>
      </c>
      <c r="Y46" s="14" t="s">
        <v>633</v>
      </c>
      <c r="Z46" s="13" t="s">
        <v>696</v>
      </c>
      <c r="AA46" s="58"/>
      <c r="AB46" s="64"/>
      <c r="AC46" s="33"/>
    </row>
    <row r="47" spans="1:50" x14ac:dyDescent="0.45">
      <c r="A47" t="s">
        <v>392</v>
      </c>
      <c r="B47">
        <v>1</v>
      </c>
      <c r="C47" t="s">
        <v>21</v>
      </c>
      <c r="D47" t="s">
        <v>393</v>
      </c>
      <c r="E47" s="4">
        <v>2</v>
      </c>
      <c r="F47" s="4">
        <v>0</v>
      </c>
      <c r="G47" s="4">
        <v>0</v>
      </c>
      <c r="H47" s="4">
        <v>0</v>
      </c>
      <c r="I47" s="4">
        <v>0</v>
      </c>
      <c r="J47" s="4">
        <v>0</v>
      </c>
      <c r="K47" s="4">
        <v>283</v>
      </c>
      <c r="L47" s="4">
        <v>580</v>
      </c>
      <c r="M47" s="4">
        <v>172</v>
      </c>
      <c r="N47" s="4">
        <v>0</v>
      </c>
      <c r="O47" s="4">
        <v>0</v>
      </c>
      <c r="P47" s="4">
        <v>0</v>
      </c>
      <c r="Q47" s="4">
        <v>0</v>
      </c>
      <c r="R47" s="4">
        <v>0</v>
      </c>
      <c r="S47" s="4">
        <v>0</v>
      </c>
      <c r="U47" s="51">
        <f t="shared" si="0"/>
        <v>345</v>
      </c>
      <c r="W47" s="11"/>
      <c r="AB47" s="65"/>
      <c r="AC47" s="33"/>
    </row>
    <row r="48" spans="1:50" s="1" customFormat="1" x14ac:dyDescent="0.45">
      <c r="A48" s="1" t="s">
        <v>158</v>
      </c>
      <c r="B48" s="40">
        <v>-1</v>
      </c>
      <c r="C48" s="40" t="s">
        <v>21</v>
      </c>
      <c r="D48" s="40" t="s">
        <v>159</v>
      </c>
      <c r="E48" s="41">
        <v>0</v>
      </c>
      <c r="F48" s="41">
        <v>0</v>
      </c>
      <c r="G48" s="41">
        <v>0</v>
      </c>
      <c r="H48" s="41">
        <v>0</v>
      </c>
      <c r="I48" s="41">
        <v>0</v>
      </c>
      <c r="J48" s="41">
        <v>0</v>
      </c>
      <c r="K48" s="41">
        <v>296</v>
      </c>
      <c r="L48" s="41">
        <v>591</v>
      </c>
      <c r="M48" s="41">
        <v>138</v>
      </c>
      <c r="N48" s="41">
        <v>0</v>
      </c>
      <c r="O48" s="41">
        <v>0</v>
      </c>
      <c r="P48" s="41">
        <v>0</v>
      </c>
      <c r="Q48" s="41">
        <v>0</v>
      </c>
      <c r="R48" s="41">
        <v>0</v>
      </c>
      <c r="S48" s="41">
        <v>0</v>
      </c>
      <c r="T48" s="40"/>
      <c r="U48" s="54">
        <f t="shared" si="0"/>
        <v>341.66666666666669</v>
      </c>
      <c r="V48" s="40"/>
      <c r="W48" s="42" t="s">
        <v>637</v>
      </c>
      <c r="X48" s="57" t="s">
        <v>980</v>
      </c>
      <c r="Y48" s="45" t="s">
        <v>617</v>
      </c>
      <c r="Z48" s="44" t="s">
        <v>697</v>
      </c>
      <c r="AA48" s="60" t="s">
        <v>619</v>
      </c>
      <c r="AB48" s="60" t="s">
        <v>619</v>
      </c>
      <c r="AC48" s="70" t="s">
        <v>619</v>
      </c>
      <c r="AD48" s="79" t="s">
        <v>1020</v>
      </c>
      <c r="AE48" s="40"/>
      <c r="AF48" s="40"/>
      <c r="AG48" s="40"/>
      <c r="AH48" s="40"/>
      <c r="AI48" s="40"/>
      <c r="AJ48" s="40"/>
      <c r="AK48" s="40"/>
      <c r="AL48" s="40"/>
      <c r="AM48" s="40"/>
      <c r="AN48" s="40"/>
      <c r="AO48" s="40"/>
      <c r="AP48" s="40"/>
      <c r="AQ48" s="40"/>
      <c r="AR48" s="40"/>
      <c r="AS48" s="40"/>
      <c r="AT48" s="40"/>
      <c r="AU48" s="40"/>
      <c r="AV48" s="40"/>
      <c r="AW48" s="40"/>
      <c r="AX48" s="40"/>
    </row>
    <row r="49" spans="1:50" x14ac:dyDescent="0.45">
      <c r="A49" t="s">
        <v>206</v>
      </c>
      <c r="B49">
        <v>-1</v>
      </c>
      <c r="C49" t="s">
        <v>21</v>
      </c>
      <c r="D49" t="s">
        <v>207</v>
      </c>
      <c r="E49" s="4">
        <v>0</v>
      </c>
      <c r="F49" s="4">
        <v>0</v>
      </c>
      <c r="G49" s="4">
        <v>0</v>
      </c>
      <c r="H49" s="4">
        <v>0</v>
      </c>
      <c r="I49" s="4">
        <v>0</v>
      </c>
      <c r="J49" s="4">
        <v>0</v>
      </c>
      <c r="K49" s="4">
        <v>285</v>
      </c>
      <c r="L49" s="4">
        <v>548</v>
      </c>
      <c r="M49" s="4">
        <v>192</v>
      </c>
      <c r="N49" s="4">
        <v>0</v>
      </c>
      <c r="O49" s="4">
        <v>0</v>
      </c>
      <c r="P49" s="4">
        <v>0</v>
      </c>
      <c r="Q49" s="4">
        <v>0</v>
      </c>
      <c r="R49" s="4">
        <v>0</v>
      </c>
      <c r="S49" s="4">
        <v>0</v>
      </c>
      <c r="U49" s="51">
        <f t="shared" si="0"/>
        <v>341.66666666666669</v>
      </c>
      <c r="W49" s="11"/>
      <c r="X49" s="12" t="s">
        <v>698</v>
      </c>
      <c r="Y49" s="14" t="s">
        <v>625</v>
      </c>
      <c r="Z49" s="13" t="s">
        <v>699</v>
      </c>
      <c r="AA49" s="58"/>
      <c r="AB49" s="64"/>
      <c r="AC49" s="33"/>
    </row>
    <row r="50" spans="1:50" x14ac:dyDescent="0.45">
      <c r="A50" t="s">
        <v>434</v>
      </c>
      <c r="B50">
        <v>-1</v>
      </c>
      <c r="C50" t="s">
        <v>21</v>
      </c>
      <c r="D50" t="s">
        <v>435</v>
      </c>
      <c r="E50" s="4">
        <v>0</v>
      </c>
      <c r="F50" s="4">
        <v>0</v>
      </c>
      <c r="G50" s="4">
        <v>0</v>
      </c>
      <c r="H50" s="4">
        <v>0</v>
      </c>
      <c r="I50" s="4">
        <v>0</v>
      </c>
      <c r="J50" s="4">
        <v>0</v>
      </c>
      <c r="K50" s="4">
        <v>240</v>
      </c>
      <c r="L50" s="4">
        <v>601</v>
      </c>
      <c r="M50" s="4">
        <v>164</v>
      </c>
      <c r="N50" s="4">
        <v>0</v>
      </c>
      <c r="O50" s="4">
        <v>0</v>
      </c>
      <c r="P50" s="4">
        <v>0</v>
      </c>
      <c r="Q50" s="4">
        <v>0</v>
      </c>
      <c r="R50" s="4">
        <v>0</v>
      </c>
      <c r="S50" s="4">
        <v>0</v>
      </c>
      <c r="U50" s="51">
        <f t="shared" si="0"/>
        <v>335</v>
      </c>
      <c r="W50" s="11" t="s">
        <v>604</v>
      </c>
      <c r="X50" s="12" t="s">
        <v>700</v>
      </c>
      <c r="Y50" s="14" t="s">
        <v>617</v>
      </c>
      <c r="Z50" s="13" t="s">
        <v>701</v>
      </c>
      <c r="AA50" s="58"/>
      <c r="AB50" s="64"/>
      <c r="AC50" s="33"/>
    </row>
    <row r="51" spans="1:50" s="1" customFormat="1" x14ac:dyDescent="0.45">
      <c r="A51" s="1" t="s">
        <v>550</v>
      </c>
      <c r="B51" s="40">
        <v>1</v>
      </c>
      <c r="C51" s="40" t="s">
        <v>21</v>
      </c>
      <c r="D51" s="40" t="s">
        <v>551</v>
      </c>
      <c r="E51" s="41">
        <v>0</v>
      </c>
      <c r="F51" s="41">
        <v>0</v>
      </c>
      <c r="G51" s="41">
        <v>0</v>
      </c>
      <c r="H51" s="41">
        <v>0</v>
      </c>
      <c r="I51" s="41">
        <v>0</v>
      </c>
      <c r="J51" s="41">
        <v>0</v>
      </c>
      <c r="K51" s="41">
        <v>291</v>
      </c>
      <c r="L51" s="41">
        <v>552</v>
      </c>
      <c r="M51" s="41">
        <v>153</v>
      </c>
      <c r="N51" s="41">
        <v>0</v>
      </c>
      <c r="O51" s="41">
        <v>0</v>
      </c>
      <c r="P51" s="41">
        <v>0</v>
      </c>
      <c r="Q51" s="41">
        <v>0</v>
      </c>
      <c r="R51" s="41">
        <v>0</v>
      </c>
      <c r="S51" s="41">
        <v>0</v>
      </c>
      <c r="T51" s="40"/>
      <c r="U51" s="54">
        <f t="shared" si="0"/>
        <v>332</v>
      </c>
      <c r="V51" s="40"/>
      <c r="W51" s="42" t="s">
        <v>637</v>
      </c>
      <c r="X51" s="43" t="s">
        <v>702</v>
      </c>
      <c r="Y51" s="45" t="s">
        <v>617</v>
      </c>
      <c r="Z51" s="44" t="s">
        <v>703</v>
      </c>
      <c r="AA51" s="60" t="s">
        <v>662</v>
      </c>
      <c r="AB51" s="60" t="s">
        <v>619</v>
      </c>
      <c r="AC51" s="70" t="s">
        <v>619</v>
      </c>
      <c r="AD51" s="79" t="s">
        <v>1021</v>
      </c>
      <c r="AE51" s="40"/>
      <c r="AF51" s="40"/>
      <c r="AG51" s="40"/>
      <c r="AH51" s="40"/>
      <c r="AI51" s="40"/>
      <c r="AJ51" s="40"/>
      <c r="AK51" s="40"/>
      <c r="AL51" s="40"/>
      <c r="AM51" s="40"/>
      <c r="AN51" s="40"/>
      <c r="AO51" s="40"/>
      <c r="AP51" s="40"/>
      <c r="AQ51" s="40"/>
      <c r="AR51" s="40"/>
      <c r="AS51" s="40"/>
      <c r="AT51" s="40"/>
      <c r="AU51" s="40"/>
      <c r="AV51" s="40"/>
      <c r="AW51" s="40"/>
      <c r="AX51" s="40"/>
    </row>
    <row r="52" spans="1:50" x14ac:dyDescent="0.45">
      <c r="A52" t="s">
        <v>532</v>
      </c>
      <c r="B52">
        <v>1</v>
      </c>
      <c r="C52" t="s">
        <v>21</v>
      </c>
      <c r="D52" t="s">
        <v>533</v>
      </c>
      <c r="E52" s="4">
        <v>0</v>
      </c>
      <c r="F52" s="4">
        <v>0</v>
      </c>
      <c r="G52" s="4">
        <v>0</v>
      </c>
      <c r="H52" s="4">
        <v>0</v>
      </c>
      <c r="I52" s="4">
        <v>0</v>
      </c>
      <c r="J52" s="4">
        <v>0</v>
      </c>
      <c r="K52" s="4">
        <v>296</v>
      </c>
      <c r="L52" s="4">
        <v>518</v>
      </c>
      <c r="M52" s="4">
        <v>154</v>
      </c>
      <c r="N52" s="4">
        <v>0</v>
      </c>
      <c r="O52" s="4">
        <v>0</v>
      </c>
      <c r="P52" s="4">
        <v>0</v>
      </c>
      <c r="Q52" s="4">
        <v>0</v>
      </c>
      <c r="R52" s="4">
        <v>0</v>
      </c>
      <c r="S52" s="4">
        <v>0</v>
      </c>
      <c r="U52" s="51">
        <f t="shared" si="0"/>
        <v>322.66666666666669</v>
      </c>
      <c r="W52" s="11" t="s">
        <v>623</v>
      </c>
      <c r="X52" s="12" t="s">
        <v>704</v>
      </c>
      <c r="Y52" s="14" t="s">
        <v>617</v>
      </c>
      <c r="Z52" s="13" t="s">
        <v>705</v>
      </c>
      <c r="AA52" s="58"/>
      <c r="AB52" s="64"/>
      <c r="AC52" s="33"/>
    </row>
    <row r="53" spans="1:50" x14ac:dyDescent="0.45">
      <c r="A53" t="s">
        <v>296</v>
      </c>
      <c r="B53">
        <v>1</v>
      </c>
      <c r="C53" t="s">
        <v>21</v>
      </c>
      <c r="D53" t="s">
        <v>297</v>
      </c>
      <c r="E53" s="4">
        <v>2</v>
      </c>
      <c r="F53" s="4">
        <v>0</v>
      </c>
      <c r="G53" s="4">
        <v>0</v>
      </c>
      <c r="H53" s="4">
        <v>0</v>
      </c>
      <c r="I53" s="4">
        <v>0</v>
      </c>
      <c r="J53" s="4">
        <v>0</v>
      </c>
      <c r="K53" s="4">
        <v>301</v>
      </c>
      <c r="L53" s="4">
        <v>524</v>
      </c>
      <c r="M53" s="4">
        <v>139</v>
      </c>
      <c r="N53" s="4">
        <v>0</v>
      </c>
      <c r="O53" s="4">
        <v>0</v>
      </c>
      <c r="P53" s="4">
        <v>0</v>
      </c>
      <c r="Q53" s="4">
        <v>0</v>
      </c>
      <c r="R53" s="4">
        <v>0</v>
      </c>
      <c r="S53" s="4">
        <v>0</v>
      </c>
      <c r="U53" s="51">
        <f t="shared" si="0"/>
        <v>321.33333333333331</v>
      </c>
      <c r="W53" s="11" t="s">
        <v>637</v>
      </c>
      <c r="X53" s="12" t="s">
        <v>706</v>
      </c>
      <c r="Y53" s="14" t="s">
        <v>633</v>
      </c>
      <c r="Z53" s="13" t="s">
        <v>707</v>
      </c>
      <c r="AA53" s="58"/>
      <c r="AB53" s="64"/>
      <c r="AC53" s="33"/>
    </row>
    <row r="54" spans="1:50" s="1" customFormat="1" x14ac:dyDescent="0.45">
      <c r="A54" s="1" t="s">
        <v>294</v>
      </c>
      <c r="B54" s="1">
        <v>1</v>
      </c>
      <c r="C54" s="1" t="s">
        <v>21</v>
      </c>
      <c r="D54" s="1" t="s">
        <v>295</v>
      </c>
      <c r="E54" s="17">
        <v>0</v>
      </c>
      <c r="F54" s="17">
        <v>0</v>
      </c>
      <c r="G54" s="17">
        <v>0</v>
      </c>
      <c r="H54" s="17">
        <v>0</v>
      </c>
      <c r="I54" s="17">
        <v>0</v>
      </c>
      <c r="J54" s="17">
        <v>0</v>
      </c>
      <c r="K54" s="17">
        <v>281</v>
      </c>
      <c r="L54" s="17">
        <v>506</v>
      </c>
      <c r="M54" s="17">
        <v>151</v>
      </c>
      <c r="N54" s="17">
        <v>0</v>
      </c>
      <c r="O54" s="17">
        <v>0</v>
      </c>
      <c r="P54" s="17">
        <v>0</v>
      </c>
      <c r="Q54" s="17">
        <v>0</v>
      </c>
      <c r="R54" s="17">
        <v>0</v>
      </c>
      <c r="S54" s="17">
        <v>0</v>
      </c>
      <c r="U54" s="52">
        <f t="shared" si="0"/>
        <v>312.66666666666669</v>
      </c>
      <c r="W54" s="18" t="s">
        <v>637</v>
      </c>
      <c r="X54" s="15" t="s">
        <v>708</v>
      </c>
      <c r="Y54" s="19" t="s">
        <v>677</v>
      </c>
      <c r="Z54" s="16" t="s">
        <v>709</v>
      </c>
      <c r="AA54" s="38" t="s">
        <v>619</v>
      </c>
      <c r="AB54" s="38" t="s">
        <v>619</v>
      </c>
      <c r="AC54" s="59" t="s">
        <v>619</v>
      </c>
      <c r="AD54" s="77" t="s">
        <v>1029</v>
      </c>
    </row>
    <row r="55" spans="1:50" x14ac:dyDescent="0.45">
      <c r="A55" t="s">
        <v>362</v>
      </c>
      <c r="B55">
        <v>-1</v>
      </c>
      <c r="C55" t="s">
        <v>21</v>
      </c>
      <c r="D55" t="s">
        <v>363</v>
      </c>
      <c r="E55" s="4">
        <v>0</v>
      </c>
      <c r="F55" s="4">
        <v>0</v>
      </c>
      <c r="G55" s="4">
        <v>0</v>
      </c>
      <c r="H55" s="4">
        <v>0</v>
      </c>
      <c r="I55" s="4">
        <v>0</v>
      </c>
      <c r="J55" s="4">
        <v>0</v>
      </c>
      <c r="K55" s="4">
        <v>274</v>
      </c>
      <c r="L55" s="4">
        <v>482</v>
      </c>
      <c r="M55" s="4">
        <v>171</v>
      </c>
      <c r="N55" s="4">
        <v>0</v>
      </c>
      <c r="O55" s="4">
        <v>0</v>
      </c>
      <c r="P55" s="4">
        <v>0</v>
      </c>
      <c r="Q55" s="4">
        <v>0</v>
      </c>
      <c r="R55" s="4">
        <v>0</v>
      </c>
      <c r="S55" s="4">
        <v>0</v>
      </c>
      <c r="U55" s="51">
        <f t="shared" si="0"/>
        <v>309</v>
      </c>
      <c r="W55" s="11" t="s">
        <v>604</v>
      </c>
      <c r="X55" s="12" t="s">
        <v>710</v>
      </c>
      <c r="Y55" s="14" t="s">
        <v>633</v>
      </c>
      <c r="Z55" s="13" t="s">
        <v>711</v>
      </c>
      <c r="AA55" s="58"/>
      <c r="AB55" s="64"/>
      <c r="AC55" s="33"/>
    </row>
    <row r="56" spans="1:50" s="1" customFormat="1" x14ac:dyDescent="0.45">
      <c r="A56" s="1" t="s">
        <v>122</v>
      </c>
      <c r="B56" s="1">
        <v>-1</v>
      </c>
      <c r="C56" s="1" t="s">
        <v>21</v>
      </c>
      <c r="D56" s="1" t="s">
        <v>123</v>
      </c>
      <c r="E56" s="17">
        <v>0</v>
      </c>
      <c r="F56" s="17">
        <v>0</v>
      </c>
      <c r="G56" s="17">
        <v>0</v>
      </c>
      <c r="H56" s="17">
        <v>0</v>
      </c>
      <c r="I56" s="17">
        <v>0</v>
      </c>
      <c r="J56" s="17">
        <v>0</v>
      </c>
      <c r="K56" s="17">
        <v>262</v>
      </c>
      <c r="L56" s="17">
        <v>491</v>
      </c>
      <c r="M56" s="17">
        <v>148</v>
      </c>
      <c r="N56" s="17">
        <v>0</v>
      </c>
      <c r="O56" s="17">
        <v>0</v>
      </c>
      <c r="P56" s="17">
        <v>0</v>
      </c>
      <c r="Q56" s="17">
        <v>0</v>
      </c>
      <c r="R56" s="17">
        <v>0</v>
      </c>
      <c r="S56" s="17">
        <v>0</v>
      </c>
      <c r="U56" s="52">
        <f t="shared" si="0"/>
        <v>300.33333333333331</v>
      </c>
      <c r="W56" s="18" t="s">
        <v>637</v>
      </c>
      <c r="X56" s="15" t="s">
        <v>712</v>
      </c>
      <c r="Y56" s="19" t="s">
        <v>621</v>
      </c>
      <c r="Z56" s="16" t="s">
        <v>636</v>
      </c>
      <c r="AA56" s="38" t="s">
        <v>619</v>
      </c>
      <c r="AB56" s="38" t="s">
        <v>619</v>
      </c>
      <c r="AC56" s="59" t="s">
        <v>619</v>
      </c>
      <c r="AD56" s="77" t="s">
        <v>1032</v>
      </c>
    </row>
    <row r="57" spans="1:50" x14ac:dyDescent="0.45">
      <c r="A57" t="s">
        <v>412</v>
      </c>
      <c r="B57">
        <v>-1</v>
      </c>
      <c r="C57" t="s">
        <v>21</v>
      </c>
      <c r="D57" t="s">
        <v>413</v>
      </c>
      <c r="E57" s="4">
        <v>2</v>
      </c>
      <c r="F57" s="4">
        <v>0</v>
      </c>
      <c r="G57" s="4">
        <v>0</v>
      </c>
      <c r="H57" s="4">
        <v>0</v>
      </c>
      <c r="I57" s="4">
        <v>0</v>
      </c>
      <c r="J57" s="4">
        <v>0</v>
      </c>
      <c r="K57" s="4">
        <v>266</v>
      </c>
      <c r="L57" s="4">
        <v>479</v>
      </c>
      <c r="M57" s="4">
        <v>153</v>
      </c>
      <c r="N57" s="4">
        <v>0</v>
      </c>
      <c r="O57" s="4">
        <v>0</v>
      </c>
      <c r="P57" s="4">
        <v>0</v>
      </c>
      <c r="Q57" s="4">
        <v>0</v>
      </c>
      <c r="R57" s="4">
        <v>0</v>
      </c>
      <c r="S57" s="4">
        <v>0</v>
      </c>
      <c r="U57" s="51">
        <f t="shared" si="0"/>
        <v>299.33333333333331</v>
      </c>
      <c r="W57" s="11"/>
      <c r="X57" s="12" t="s">
        <v>713</v>
      </c>
      <c r="Y57" s="14" t="s">
        <v>621</v>
      </c>
      <c r="Z57" s="13" t="s">
        <v>636</v>
      </c>
      <c r="AA57" s="58"/>
      <c r="AB57" s="64"/>
      <c r="AC57" s="33"/>
    </row>
    <row r="58" spans="1:50" x14ac:dyDescent="0.45">
      <c r="A58" t="s">
        <v>452</v>
      </c>
      <c r="B58">
        <v>1</v>
      </c>
      <c r="C58" t="s">
        <v>21</v>
      </c>
      <c r="D58" t="s">
        <v>453</v>
      </c>
      <c r="E58" s="4">
        <v>0</v>
      </c>
      <c r="F58" s="4">
        <v>0</v>
      </c>
      <c r="G58" s="4">
        <v>0</v>
      </c>
      <c r="H58" s="4">
        <v>0</v>
      </c>
      <c r="I58" s="4">
        <v>0</v>
      </c>
      <c r="J58" s="4">
        <v>0</v>
      </c>
      <c r="K58" s="4">
        <v>277</v>
      </c>
      <c r="L58" s="4">
        <v>451</v>
      </c>
      <c r="M58" s="4">
        <v>155</v>
      </c>
      <c r="N58" s="4">
        <v>0</v>
      </c>
      <c r="O58" s="4">
        <v>0</v>
      </c>
      <c r="P58" s="4">
        <v>0</v>
      </c>
      <c r="Q58" s="4">
        <v>0</v>
      </c>
      <c r="R58" s="4">
        <v>0</v>
      </c>
      <c r="S58" s="4">
        <v>0</v>
      </c>
      <c r="U58" s="51">
        <f t="shared" si="0"/>
        <v>294.33333333333331</v>
      </c>
      <c r="W58" s="11" t="s">
        <v>604</v>
      </c>
      <c r="X58" s="12" t="s">
        <v>714</v>
      </c>
      <c r="Y58" s="14" t="s">
        <v>606</v>
      </c>
      <c r="Z58" s="13" t="s">
        <v>715</v>
      </c>
      <c r="AA58" s="58"/>
      <c r="AB58" s="64"/>
      <c r="AC58" s="33"/>
    </row>
    <row r="59" spans="1:50" s="1" customFormat="1" x14ac:dyDescent="0.45">
      <c r="A59" s="1" t="s">
        <v>474</v>
      </c>
      <c r="B59" s="1">
        <v>-1</v>
      </c>
      <c r="C59" s="1" t="s">
        <v>21</v>
      </c>
      <c r="D59" s="1" t="s">
        <v>475</v>
      </c>
      <c r="E59" s="17">
        <v>0</v>
      </c>
      <c r="F59" s="17">
        <v>0</v>
      </c>
      <c r="G59" s="17">
        <v>0</v>
      </c>
      <c r="H59" s="17">
        <v>0</v>
      </c>
      <c r="I59" s="17">
        <v>0</v>
      </c>
      <c r="J59" s="17">
        <v>0</v>
      </c>
      <c r="K59" s="17">
        <v>279</v>
      </c>
      <c r="L59" s="17">
        <v>451</v>
      </c>
      <c r="M59" s="17">
        <v>150</v>
      </c>
      <c r="N59" s="17">
        <v>0</v>
      </c>
      <c r="O59" s="17">
        <v>0</v>
      </c>
      <c r="P59" s="17">
        <v>0</v>
      </c>
      <c r="Q59" s="17">
        <v>0</v>
      </c>
      <c r="R59" s="17">
        <v>0</v>
      </c>
      <c r="S59" s="17">
        <v>0</v>
      </c>
      <c r="U59" s="52">
        <f t="shared" si="0"/>
        <v>293.33333333333331</v>
      </c>
      <c r="W59" s="18" t="s">
        <v>637</v>
      </c>
      <c r="X59" s="15" t="s">
        <v>716</v>
      </c>
      <c r="Y59" s="19" t="s">
        <v>717</v>
      </c>
      <c r="Z59" s="16" t="s">
        <v>718</v>
      </c>
      <c r="AA59" s="38" t="s">
        <v>619</v>
      </c>
      <c r="AB59" s="38" t="s">
        <v>619</v>
      </c>
      <c r="AC59" s="59" t="s">
        <v>619</v>
      </c>
      <c r="AD59" s="77" t="s">
        <v>1034</v>
      </c>
    </row>
    <row r="60" spans="1:50" x14ac:dyDescent="0.45">
      <c r="A60" t="s">
        <v>282</v>
      </c>
      <c r="B60">
        <v>1</v>
      </c>
      <c r="C60" t="s">
        <v>21</v>
      </c>
      <c r="D60" t="s">
        <v>283</v>
      </c>
      <c r="E60" s="4">
        <v>2</v>
      </c>
      <c r="F60" s="4">
        <v>0</v>
      </c>
      <c r="G60" s="4">
        <v>0</v>
      </c>
      <c r="H60" s="4">
        <v>0</v>
      </c>
      <c r="I60" s="4">
        <v>0</v>
      </c>
      <c r="J60" s="4">
        <v>0</v>
      </c>
      <c r="K60" s="4">
        <v>299</v>
      </c>
      <c r="L60" s="4">
        <v>425</v>
      </c>
      <c r="M60" s="4">
        <v>152</v>
      </c>
      <c r="N60" s="4">
        <v>0</v>
      </c>
      <c r="O60" s="4">
        <v>0</v>
      </c>
      <c r="P60" s="4">
        <v>0</v>
      </c>
      <c r="Q60" s="4">
        <v>0</v>
      </c>
      <c r="R60" s="4">
        <v>0</v>
      </c>
      <c r="S60" s="4">
        <v>0</v>
      </c>
      <c r="U60" s="51">
        <f t="shared" si="0"/>
        <v>292</v>
      </c>
      <c r="W60" s="11" t="s">
        <v>604</v>
      </c>
      <c r="X60" s="12" t="s">
        <v>719</v>
      </c>
      <c r="Y60" s="14" t="s">
        <v>606</v>
      </c>
      <c r="Z60" s="13" t="s">
        <v>720</v>
      </c>
      <c r="AA60" s="58"/>
      <c r="AB60" s="64"/>
      <c r="AC60" s="33"/>
    </row>
    <row r="61" spans="1:50" x14ac:dyDescent="0.45">
      <c r="A61" t="s">
        <v>522</v>
      </c>
      <c r="B61">
        <v>1</v>
      </c>
      <c r="C61" t="s">
        <v>21</v>
      </c>
      <c r="D61" t="s">
        <v>523</v>
      </c>
      <c r="E61" s="4">
        <v>0</v>
      </c>
      <c r="F61" s="4">
        <v>0</v>
      </c>
      <c r="G61" s="4">
        <v>0</v>
      </c>
      <c r="H61" s="4">
        <v>0</v>
      </c>
      <c r="I61" s="4">
        <v>0</v>
      </c>
      <c r="J61" s="4">
        <v>0</v>
      </c>
      <c r="K61" s="4">
        <v>258</v>
      </c>
      <c r="L61" s="4">
        <v>492</v>
      </c>
      <c r="M61" s="4">
        <v>126</v>
      </c>
      <c r="N61" s="4">
        <v>0</v>
      </c>
      <c r="O61" s="4">
        <v>0</v>
      </c>
      <c r="P61" s="4">
        <v>0</v>
      </c>
      <c r="Q61" s="4">
        <v>0</v>
      </c>
      <c r="R61" s="4">
        <v>0</v>
      </c>
      <c r="S61" s="4">
        <v>0</v>
      </c>
      <c r="U61" s="51">
        <f t="shared" si="0"/>
        <v>292</v>
      </c>
      <c r="W61" s="11"/>
      <c r="X61" s="12" t="s">
        <v>721</v>
      </c>
      <c r="Y61" s="14" t="s">
        <v>621</v>
      </c>
      <c r="Z61" s="13" t="s">
        <v>636</v>
      </c>
      <c r="AA61" s="58"/>
      <c r="AB61" s="64"/>
      <c r="AC61" s="33"/>
    </row>
    <row r="62" spans="1:50" s="1" customFormat="1" x14ac:dyDescent="0.45">
      <c r="A62" s="1" t="s">
        <v>140</v>
      </c>
      <c r="B62" s="1">
        <v>-1</v>
      </c>
      <c r="C62" s="1" t="s">
        <v>21</v>
      </c>
      <c r="D62" s="1" t="s">
        <v>141</v>
      </c>
      <c r="E62" s="17">
        <v>0</v>
      </c>
      <c r="F62" s="17">
        <v>0</v>
      </c>
      <c r="G62" s="17">
        <v>0</v>
      </c>
      <c r="H62" s="17">
        <v>0</v>
      </c>
      <c r="I62" s="17">
        <v>0</v>
      </c>
      <c r="J62" s="17">
        <v>0</v>
      </c>
      <c r="K62" s="17">
        <v>237</v>
      </c>
      <c r="L62" s="17">
        <v>513</v>
      </c>
      <c r="M62" s="17">
        <v>115</v>
      </c>
      <c r="N62" s="17">
        <v>0</v>
      </c>
      <c r="O62" s="17">
        <v>0</v>
      </c>
      <c r="P62" s="17">
        <v>0</v>
      </c>
      <c r="Q62" s="17">
        <v>0</v>
      </c>
      <c r="R62" s="17">
        <v>0</v>
      </c>
      <c r="S62" s="17">
        <v>0</v>
      </c>
      <c r="U62" s="52">
        <f t="shared" si="0"/>
        <v>288.33333333333331</v>
      </c>
      <c r="W62" s="18" t="s">
        <v>637</v>
      </c>
      <c r="X62" s="15" t="s">
        <v>962</v>
      </c>
      <c r="Y62" s="19" t="s">
        <v>617</v>
      </c>
      <c r="Z62" s="16" t="s">
        <v>722</v>
      </c>
      <c r="AA62" s="38" t="s">
        <v>619</v>
      </c>
      <c r="AB62" s="38" t="s">
        <v>619</v>
      </c>
      <c r="AC62" s="59" t="s">
        <v>619</v>
      </c>
      <c r="AD62" s="77" t="s">
        <v>1037</v>
      </c>
    </row>
    <row r="63" spans="1:50" x14ac:dyDescent="0.45">
      <c r="A63" t="s">
        <v>364</v>
      </c>
      <c r="B63">
        <v>-1</v>
      </c>
      <c r="C63" t="s">
        <v>21</v>
      </c>
      <c r="D63" t="s">
        <v>365</v>
      </c>
      <c r="E63" s="4">
        <v>0</v>
      </c>
      <c r="F63" s="4">
        <v>0</v>
      </c>
      <c r="G63" s="4">
        <v>0</v>
      </c>
      <c r="H63" s="4">
        <v>0</v>
      </c>
      <c r="I63" s="4">
        <v>0</v>
      </c>
      <c r="J63" s="4">
        <v>0</v>
      </c>
      <c r="K63" s="4">
        <v>211</v>
      </c>
      <c r="L63" s="4">
        <v>495</v>
      </c>
      <c r="M63" s="4">
        <v>152</v>
      </c>
      <c r="N63" s="4">
        <v>0</v>
      </c>
      <c r="O63" s="4">
        <v>0</v>
      </c>
      <c r="P63" s="4">
        <v>0</v>
      </c>
      <c r="Q63" s="4">
        <v>0</v>
      </c>
      <c r="R63" s="4">
        <v>0</v>
      </c>
      <c r="S63" s="4">
        <v>0</v>
      </c>
      <c r="U63" s="51">
        <f t="shared" si="0"/>
        <v>286</v>
      </c>
      <c r="W63" s="11" t="s">
        <v>604</v>
      </c>
      <c r="X63" s="12" t="s">
        <v>723</v>
      </c>
      <c r="Y63" s="14" t="s">
        <v>633</v>
      </c>
      <c r="Z63" s="13" t="s">
        <v>724</v>
      </c>
      <c r="AB63" s="64"/>
      <c r="AC63" s="33"/>
    </row>
    <row r="64" spans="1:50" x14ac:dyDescent="0.45">
      <c r="A64" t="s">
        <v>166</v>
      </c>
      <c r="B64">
        <v>-1</v>
      </c>
      <c r="C64" t="s">
        <v>21</v>
      </c>
      <c r="D64" t="s">
        <v>167</v>
      </c>
      <c r="E64" s="4">
        <v>0</v>
      </c>
      <c r="F64" s="4">
        <v>0</v>
      </c>
      <c r="G64" s="4">
        <v>0</v>
      </c>
      <c r="H64" s="4">
        <v>0</v>
      </c>
      <c r="I64" s="4">
        <v>0</v>
      </c>
      <c r="J64" s="4">
        <v>0</v>
      </c>
      <c r="K64" s="4">
        <v>297</v>
      </c>
      <c r="L64" s="4">
        <v>425</v>
      </c>
      <c r="M64" s="4">
        <v>118</v>
      </c>
      <c r="N64" s="4">
        <v>0</v>
      </c>
      <c r="O64" s="4">
        <v>0</v>
      </c>
      <c r="P64" s="4">
        <v>0</v>
      </c>
      <c r="Q64" s="4">
        <v>0</v>
      </c>
      <c r="R64" s="4">
        <v>0</v>
      </c>
      <c r="S64" s="4">
        <v>0</v>
      </c>
      <c r="U64" s="51">
        <f t="shared" si="0"/>
        <v>280</v>
      </c>
      <c r="W64" s="11" t="s">
        <v>637</v>
      </c>
      <c r="X64" s="12" t="s">
        <v>725</v>
      </c>
      <c r="Y64" s="14" t="s">
        <v>633</v>
      </c>
      <c r="Z64" s="13" t="s">
        <v>726</v>
      </c>
      <c r="AB64" s="64"/>
      <c r="AC64" s="33"/>
    </row>
    <row r="65" spans="1:50" x14ac:dyDescent="0.45">
      <c r="A65" t="s">
        <v>334</v>
      </c>
      <c r="B65">
        <v>1</v>
      </c>
      <c r="C65" t="s">
        <v>21</v>
      </c>
      <c r="D65" t="s">
        <v>335</v>
      </c>
      <c r="E65" s="4">
        <v>2</v>
      </c>
      <c r="F65" s="4">
        <v>0</v>
      </c>
      <c r="G65" s="4">
        <v>0</v>
      </c>
      <c r="H65" s="4">
        <v>0</v>
      </c>
      <c r="I65" s="4">
        <v>0</v>
      </c>
      <c r="J65" s="4">
        <v>0</v>
      </c>
      <c r="K65" s="4">
        <v>234</v>
      </c>
      <c r="L65" s="4">
        <v>463</v>
      </c>
      <c r="M65" s="4">
        <v>120</v>
      </c>
      <c r="N65" s="4">
        <v>0</v>
      </c>
      <c r="O65" s="4">
        <v>0</v>
      </c>
      <c r="P65" s="4">
        <v>0</v>
      </c>
      <c r="Q65" s="4">
        <v>0</v>
      </c>
      <c r="R65" s="4">
        <v>0</v>
      </c>
      <c r="S65" s="4">
        <v>0</v>
      </c>
      <c r="U65" s="51">
        <f t="shared" si="0"/>
        <v>272.33333333333331</v>
      </c>
      <c r="W65" s="11" t="s">
        <v>623</v>
      </c>
      <c r="X65" s="12" t="s">
        <v>727</v>
      </c>
      <c r="Y65" s="14" t="s">
        <v>625</v>
      </c>
      <c r="Z65" s="13" t="s">
        <v>728</v>
      </c>
      <c r="AB65" s="64"/>
      <c r="AC65" s="33"/>
    </row>
    <row r="66" spans="1:50" x14ac:dyDescent="0.45">
      <c r="A66" t="s">
        <v>384</v>
      </c>
      <c r="B66">
        <v>1</v>
      </c>
      <c r="C66" t="s">
        <v>21</v>
      </c>
      <c r="D66" t="s">
        <v>385</v>
      </c>
      <c r="E66" s="4">
        <v>0</v>
      </c>
      <c r="F66" s="4">
        <v>0</v>
      </c>
      <c r="G66" s="4">
        <v>0</v>
      </c>
      <c r="H66" s="4">
        <v>0</v>
      </c>
      <c r="I66" s="4">
        <v>0</v>
      </c>
      <c r="J66" s="4">
        <v>0</v>
      </c>
      <c r="K66" s="4">
        <v>202</v>
      </c>
      <c r="L66" s="4">
        <v>449</v>
      </c>
      <c r="M66" s="4">
        <v>156</v>
      </c>
      <c r="N66" s="4">
        <v>0</v>
      </c>
      <c r="O66" s="4">
        <v>0</v>
      </c>
      <c r="P66" s="4">
        <v>0</v>
      </c>
      <c r="Q66" s="4">
        <v>0</v>
      </c>
      <c r="R66" s="4">
        <v>0</v>
      </c>
      <c r="S66" s="4">
        <v>0</v>
      </c>
      <c r="U66" s="51">
        <f t="shared" ref="U66:U129" si="1">AVERAGE(K66:M66)</f>
        <v>269</v>
      </c>
      <c r="W66" s="11" t="s">
        <v>637</v>
      </c>
      <c r="X66" s="12" t="s">
        <v>729</v>
      </c>
      <c r="Y66" s="14" t="s">
        <v>633</v>
      </c>
      <c r="Z66" s="13" t="s">
        <v>730</v>
      </c>
      <c r="AB66" s="64"/>
      <c r="AC66" s="33"/>
    </row>
    <row r="67" spans="1:50" x14ac:dyDescent="0.45">
      <c r="A67" t="s">
        <v>344</v>
      </c>
      <c r="B67">
        <v>-1</v>
      </c>
      <c r="C67" t="s">
        <v>21</v>
      </c>
      <c r="D67" t="s">
        <v>345</v>
      </c>
      <c r="E67" s="4">
        <v>10</v>
      </c>
      <c r="F67" s="4">
        <v>0</v>
      </c>
      <c r="G67" s="4">
        <v>0</v>
      </c>
      <c r="H67" s="4">
        <v>0</v>
      </c>
      <c r="I67" s="4">
        <v>0</v>
      </c>
      <c r="J67" s="4">
        <v>0</v>
      </c>
      <c r="K67" s="4">
        <v>253</v>
      </c>
      <c r="L67" s="4">
        <v>413</v>
      </c>
      <c r="M67" s="4">
        <v>129</v>
      </c>
      <c r="N67" s="4">
        <v>0</v>
      </c>
      <c r="O67" s="4">
        <v>0</v>
      </c>
      <c r="P67" s="4">
        <v>0</v>
      </c>
      <c r="Q67" s="4">
        <v>0</v>
      </c>
      <c r="R67" s="4">
        <v>0</v>
      </c>
      <c r="S67" s="4">
        <v>0</v>
      </c>
      <c r="U67" s="51">
        <f t="shared" si="1"/>
        <v>265</v>
      </c>
      <c r="W67" s="11"/>
      <c r="X67" s="12" t="s">
        <v>731</v>
      </c>
      <c r="Y67" s="14" t="s">
        <v>606</v>
      </c>
      <c r="Z67" s="13" t="s">
        <v>732</v>
      </c>
      <c r="AB67" s="64"/>
      <c r="AC67" s="33"/>
    </row>
    <row r="68" spans="1:50" x14ac:dyDescent="0.45">
      <c r="A68" t="s">
        <v>376</v>
      </c>
      <c r="B68">
        <v>-1</v>
      </c>
      <c r="C68" t="s">
        <v>21</v>
      </c>
      <c r="D68" t="s">
        <v>377</v>
      </c>
      <c r="E68" s="4">
        <v>2</v>
      </c>
      <c r="F68" s="4">
        <v>0</v>
      </c>
      <c r="G68" s="4">
        <v>0</v>
      </c>
      <c r="H68" s="4">
        <v>1</v>
      </c>
      <c r="I68" s="4">
        <v>0</v>
      </c>
      <c r="J68" s="4">
        <v>0</v>
      </c>
      <c r="K68" s="4">
        <v>214</v>
      </c>
      <c r="L68" s="4">
        <v>416</v>
      </c>
      <c r="M68" s="4">
        <v>125</v>
      </c>
      <c r="N68" s="4">
        <v>0</v>
      </c>
      <c r="O68" s="4">
        <v>0</v>
      </c>
      <c r="P68" s="4">
        <v>0</v>
      </c>
      <c r="Q68" s="4">
        <v>0</v>
      </c>
      <c r="R68" s="4">
        <v>0</v>
      </c>
      <c r="S68" s="4">
        <v>0</v>
      </c>
      <c r="U68" s="51">
        <f t="shared" si="1"/>
        <v>251.66666666666666</v>
      </c>
      <c r="W68" s="11"/>
      <c r="X68" s="12" t="s">
        <v>733</v>
      </c>
      <c r="Y68" s="14" t="s">
        <v>606</v>
      </c>
      <c r="Z68" s="13" t="s">
        <v>734</v>
      </c>
      <c r="AB68" s="64"/>
      <c r="AC68" s="33"/>
    </row>
    <row r="69" spans="1:50" x14ac:dyDescent="0.45">
      <c r="A69" s="1" t="s">
        <v>480</v>
      </c>
      <c r="B69" s="1">
        <v>-1</v>
      </c>
      <c r="C69" s="1" t="s">
        <v>21</v>
      </c>
      <c r="D69" s="1" t="s">
        <v>481</v>
      </c>
      <c r="E69" s="17">
        <v>0</v>
      </c>
      <c r="F69" s="17">
        <v>0</v>
      </c>
      <c r="G69" s="17">
        <v>0</v>
      </c>
      <c r="H69" s="17">
        <v>0</v>
      </c>
      <c r="I69" s="17">
        <v>0</v>
      </c>
      <c r="J69" s="17">
        <v>0</v>
      </c>
      <c r="K69" s="17">
        <v>205</v>
      </c>
      <c r="L69" s="17">
        <v>402</v>
      </c>
      <c r="M69" s="17">
        <v>143</v>
      </c>
      <c r="N69" s="17">
        <v>0</v>
      </c>
      <c r="O69" s="17">
        <v>0</v>
      </c>
      <c r="P69" s="17">
        <v>0</v>
      </c>
      <c r="Q69" s="17">
        <v>0</v>
      </c>
      <c r="R69" s="17">
        <v>0</v>
      </c>
      <c r="S69" s="17">
        <v>0</v>
      </c>
      <c r="T69" s="1"/>
      <c r="U69" s="52">
        <f t="shared" si="1"/>
        <v>250</v>
      </c>
      <c r="V69" s="1"/>
      <c r="W69" s="18" t="s">
        <v>637</v>
      </c>
      <c r="X69" s="15" t="s">
        <v>735</v>
      </c>
      <c r="Y69" s="19" t="s">
        <v>617</v>
      </c>
      <c r="Z69" s="16" t="s">
        <v>736</v>
      </c>
      <c r="AA69" s="59" t="s">
        <v>619</v>
      </c>
      <c r="AB69" s="59" t="s">
        <v>619</v>
      </c>
      <c r="AC69" s="59" t="s">
        <v>619</v>
      </c>
      <c r="AD69" s="77" t="s">
        <v>1042</v>
      </c>
      <c r="AE69" s="1"/>
      <c r="AF69" s="1"/>
      <c r="AG69" s="1"/>
      <c r="AH69" s="1"/>
      <c r="AI69" s="1"/>
      <c r="AJ69" s="1"/>
      <c r="AK69" s="1"/>
      <c r="AL69" s="1"/>
      <c r="AM69" s="1"/>
      <c r="AN69" s="1"/>
      <c r="AO69" s="1"/>
      <c r="AP69" s="1"/>
      <c r="AQ69" s="1"/>
      <c r="AR69" s="1"/>
      <c r="AS69" s="1"/>
      <c r="AT69" s="1"/>
      <c r="AU69" s="1"/>
      <c r="AV69" s="1"/>
      <c r="AW69" s="1"/>
      <c r="AX69" s="1"/>
    </row>
    <row r="70" spans="1:50" x14ac:dyDescent="0.45">
      <c r="A70" t="s">
        <v>378</v>
      </c>
      <c r="B70">
        <v>-1</v>
      </c>
      <c r="C70" t="s">
        <v>21</v>
      </c>
      <c r="D70" t="s">
        <v>379</v>
      </c>
      <c r="E70" s="4">
        <v>0</v>
      </c>
      <c r="F70" s="4">
        <v>0</v>
      </c>
      <c r="G70" s="4">
        <v>0</v>
      </c>
      <c r="H70" s="4">
        <v>0</v>
      </c>
      <c r="I70" s="4">
        <v>0</v>
      </c>
      <c r="J70" s="4">
        <v>0</v>
      </c>
      <c r="K70" s="4">
        <v>211</v>
      </c>
      <c r="L70" s="4">
        <v>389</v>
      </c>
      <c r="M70" s="4">
        <v>147</v>
      </c>
      <c r="N70" s="4">
        <v>0</v>
      </c>
      <c r="O70" s="4">
        <v>0</v>
      </c>
      <c r="P70" s="4">
        <v>0</v>
      </c>
      <c r="Q70" s="4">
        <v>0</v>
      </c>
      <c r="R70" s="4">
        <v>0</v>
      </c>
      <c r="S70" s="4">
        <v>0</v>
      </c>
      <c r="U70" s="51">
        <f t="shared" si="1"/>
        <v>249</v>
      </c>
      <c r="W70" s="11" t="s">
        <v>604</v>
      </c>
      <c r="X70" s="12" t="s">
        <v>737</v>
      </c>
      <c r="Y70" s="14" t="s">
        <v>633</v>
      </c>
      <c r="Z70" s="13" t="s">
        <v>738</v>
      </c>
      <c r="AB70" s="64"/>
      <c r="AC70" s="33"/>
    </row>
    <row r="71" spans="1:50" x14ac:dyDescent="0.45">
      <c r="A71" t="s">
        <v>430</v>
      </c>
      <c r="B71">
        <v>-1</v>
      </c>
      <c r="C71" t="s">
        <v>21</v>
      </c>
      <c r="D71" t="s">
        <v>431</v>
      </c>
      <c r="E71" s="4">
        <v>0</v>
      </c>
      <c r="F71" s="4">
        <v>0</v>
      </c>
      <c r="G71" s="4">
        <v>0</v>
      </c>
      <c r="H71" s="4">
        <v>0</v>
      </c>
      <c r="I71" s="4">
        <v>0</v>
      </c>
      <c r="J71" s="4">
        <v>0</v>
      </c>
      <c r="K71" s="4">
        <v>219</v>
      </c>
      <c r="L71" s="4">
        <v>418</v>
      </c>
      <c r="M71" s="4">
        <v>105</v>
      </c>
      <c r="N71" s="4">
        <v>0</v>
      </c>
      <c r="O71" s="4">
        <v>0</v>
      </c>
      <c r="P71" s="4">
        <v>0</v>
      </c>
      <c r="Q71" s="4">
        <v>0</v>
      </c>
      <c r="R71" s="4">
        <v>0</v>
      </c>
      <c r="S71" s="4">
        <v>0</v>
      </c>
      <c r="U71" s="51">
        <f t="shared" si="1"/>
        <v>247.33333333333334</v>
      </c>
      <c r="W71" s="11"/>
      <c r="X71" s="12" t="s">
        <v>739</v>
      </c>
      <c r="Y71" s="14" t="s">
        <v>656</v>
      </c>
      <c r="Z71" s="13" t="s">
        <v>740</v>
      </c>
      <c r="AB71" s="64"/>
      <c r="AC71" s="33"/>
    </row>
    <row r="72" spans="1:50" x14ac:dyDescent="0.45">
      <c r="A72" t="s">
        <v>278</v>
      </c>
      <c r="B72">
        <v>1</v>
      </c>
      <c r="C72" t="s">
        <v>21</v>
      </c>
      <c r="D72" t="s">
        <v>279</v>
      </c>
      <c r="E72" s="4">
        <v>0</v>
      </c>
      <c r="F72" s="4">
        <v>0</v>
      </c>
      <c r="G72" s="4">
        <v>0</v>
      </c>
      <c r="H72" s="4">
        <v>0</v>
      </c>
      <c r="I72" s="4">
        <v>0</v>
      </c>
      <c r="J72" s="4">
        <v>0</v>
      </c>
      <c r="K72" s="4">
        <v>192</v>
      </c>
      <c r="L72" s="4">
        <v>401</v>
      </c>
      <c r="M72" s="4">
        <v>120</v>
      </c>
      <c r="N72" s="4">
        <v>0</v>
      </c>
      <c r="O72" s="4">
        <v>0</v>
      </c>
      <c r="P72" s="4">
        <v>0</v>
      </c>
      <c r="Q72" s="4">
        <v>0</v>
      </c>
      <c r="R72" s="4">
        <v>0</v>
      </c>
      <c r="S72" s="4">
        <v>0</v>
      </c>
      <c r="U72" s="51">
        <f t="shared" si="1"/>
        <v>237.66666666666666</v>
      </c>
      <c r="W72" s="11" t="s">
        <v>604</v>
      </c>
      <c r="X72" s="12" t="s">
        <v>741</v>
      </c>
      <c r="Y72" s="14" t="s">
        <v>633</v>
      </c>
      <c r="Z72" s="13" t="s">
        <v>742</v>
      </c>
      <c r="AB72" s="64"/>
      <c r="AC72" s="33"/>
    </row>
    <row r="73" spans="1:50" x14ac:dyDescent="0.45">
      <c r="A73" t="s">
        <v>212</v>
      </c>
      <c r="B73">
        <v>-1</v>
      </c>
      <c r="C73" t="s">
        <v>21</v>
      </c>
      <c r="D73" t="s">
        <v>213</v>
      </c>
      <c r="E73" s="4">
        <v>0</v>
      </c>
      <c r="F73" s="4">
        <v>0</v>
      </c>
      <c r="G73" s="4">
        <v>0</v>
      </c>
      <c r="H73" s="4">
        <v>0</v>
      </c>
      <c r="I73" s="4">
        <v>0</v>
      </c>
      <c r="J73" s="4">
        <v>0</v>
      </c>
      <c r="K73" s="4">
        <v>236</v>
      </c>
      <c r="L73" s="4">
        <v>347</v>
      </c>
      <c r="M73" s="4">
        <v>112</v>
      </c>
      <c r="N73" s="4">
        <v>0</v>
      </c>
      <c r="O73" s="4">
        <v>0</v>
      </c>
      <c r="P73" s="4">
        <v>0</v>
      </c>
      <c r="Q73" s="4">
        <v>0</v>
      </c>
      <c r="R73" s="4">
        <v>0</v>
      </c>
      <c r="S73" s="4">
        <v>0</v>
      </c>
      <c r="U73" s="51">
        <f t="shared" si="1"/>
        <v>231.66666666666666</v>
      </c>
      <c r="W73" s="11" t="s">
        <v>637</v>
      </c>
      <c r="X73" s="12" t="s">
        <v>743</v>
      </c>
      <c r="Y73" s="14" t="s">
        <v>633</v>
      </c>
      <c r="Z73" s="13" t="s">
        <v>744</v>
      </c>
      <c r="AB73" s="64"/>
      <c r="AC73" s="33"/>
    </row>
    <row r="74" spans="1:50" x14ac:dyDescent="0.45">
      <c r="A74" t="s">
        <v>476</v>
      </c>
      <c r="B74">
        <v>1</v>
      </c>
      <c r="C74" t="s">
        <v>21</v>
      </c>
      <c r="D74" t="s">
        <v>477</v>
      </c>
      <c r="E74" s="4">
        <v>2</v>
      </c>
      <c r="F74" s="4">
        <v>0</v>
      </c>
      <c r="G74" s="4">
        <v>0</v>
      </c>
      <c r="H74" s="4">
        <v>0</v>
      </c>
      <c r="I74" s="4">
        <v>0</v>
      </c>
      <c r="J74" s="4">
        <v>0</v>
      </c>
      <c r="K74" s="4">
        <v>182</v>
      </c>
      <c r="L74" s="4">
        <v>366</v>
      </c>
      <c r="M74" s="4">
        <v>143</v>
      </c>
      <c r="N74" s="4">
        <v>0</v>
      </c>
      <c r="O74" s="4">
        <v>0</v>
      </c>
      <c r="P74" s="4">
        <v>0</v>
      </c>
      <c r="Q74" s="4">
        <v>0</v>
      </c>
      <c r="R74" s="4">
        <v>0</v>
      </c>
      <c r="S74" s="4">
        <v>0</v>
      </c>
      <c r="U74" s="51">
        <f t="shared" si="1"/>
        <v>230.33333333333334</v>
      </c>
      <c r="W74" s="11" t="s">
        <v>604</v>
      </c>
      <c r="X74" s="12" t="s">
        <v>745</v>
      </c>
      <c r="Y74" s="14" t="s">
        <v>656</v>
      </c>
      <c r="Z74" s="13" t="s">
        <v>746</v>
      </c>
      <c r="AB74" s="64"/>
      <c r="AC74" s="33"/>
    </row>
    <row r="75" spans="1:50" x14ac:dyDescent="0.45">
      <c r="A75" t="s">
        <v>572</v>
      </c>
      <c r="B75">
        <v>1</v>
      </c>
      <c r="C75" t="s">
        <v>21</v>
      </c>
      <c r="D75" t="s">
        <v>573</v>
      </c>
      <c r="E75" s="4">
        <v>0</v>
      </c>
      <c r="F75" s="4">
        <v>0</v>
      </c>
      <c r="G75" s="4">
        <v>0</v>
      </c>
      <c r="H75" s="4">
        <v>0</v>
      </c>
      <c r="I75" s="4">
        <v>0</v>
      </c>
      <c r="J75" s="4">
        <v>0</v>
      </c>
      <c r="K75" s="4">
        <v>223</v>
      </c>
      <c r="L75" s="4">
        <v>370</v>
      </c>
      <c r="M75" s="4">
        <v>70</v>
      </c>
      <c r="N75" s="4">
        <v>0</v>
      </c>
      <c r="O75" s="4">
        <v>0</v>
      </c>
      <c r="P75" s="4">
        <v>0</v>
      </c>
      <c r="Q75" s="4">
        <v>0</v>
      </c>
      <c r="R75" s="4">
        <v>0</v>
      </c>
      <c r="S75" s="4">
        <v>0</v>
      </c>
      <c r="U75" s="51">
        <f t="shared" si="1"/>
        <v>221</v>
      </c>
      <c r="W75" s="11"/>
      <c r="X75" s="12" t="s">
        <v>747</v>
      </c>
      <c r="Y75" s="14" t="s">
        <v>621</v>
      </c>
      <c r="Z75" s="13" t="s">
        <v>636</v>
      </c>
      <c r="AB75" s="64"/>
      <c r="AC75" s="33"/>
    </row>
    <row r="76" spans="1:50" x14ac:dyDescent="0.45">
      <c r="A76" t="s">
        <v>592</v>
      </c>
      <c r="B76">
        <v>-1</v>
      </c>
      <c r="C76" t="s">
        <v>21</v>
      </c>
      <c r="D76" t="s">
        <v>593</v>
      </c>
      <c r="E76" s="4">
        <v>0</v>
      </c>
      <c r="F76" s="4">
        <v>0</v>
      </c>
      <c r="G76" s="4">
        <v>0</v>
      </c>
      <c r="H76" s="4">
        <v>0</v>
      </c>
      <c r="I76" s="4">
        <v>0</v>
      </c>
      <c r="J76" s="4">
        <v>0</v>
      </c>
      <c r="K76" s="4">
        <v>184</v>
      </c>
      <c r="L76" s="4">
        <v>366</v>
      </c>
      <c r="M76" s="4">
        <v>94</v>
      </c>
      <c r="N76" s="4">
        <v>0</v>
      </c>
      <c r="O76" s="4">
        <v>0</v>
      </c>
      <c r="P76" s="4">
        <v>0</v>
      </c>
      <c r="Q76" s="4">
        <v>0</v>
      </c>
      <c r="R76" s="4">
        <v>0</v>
      </c>
      <c r="S76" s="4">
        <v>0</v>
      </c>
      <c r="U76" s="51">
        <f t="shared" si="1"/>
        <v>214.66666666666666</v>
      </c>
      <c r="W76" s="11"/>
      <c r="AB76" s="65"/>
      <c r="AC76" s="33"/>
    </row>
    <row r="77" spans="1:50" x14ac:dyDescent="0.45">
      <c r="A77" t="s">
        <v>590</v>
      </c>
      <c r="B77">
        <v>-1</v>
      </c>
      <c r="C77" t="s">
        <v>21</v>
      </c>
      <c r="D77" t="s">
        <v>591</v>
      </c>
      <c r="E77" s="4">
        <v>0</v>
      </c>
      <c r="F77" s="4">
        <v>0</v>
      </c>
      <c r="G77" s="4">
        <v>0</v>
      </c>
      <c r="H77" s="4">
        <v>0</v>
      </c>
      <c r="I77" s="4">
        <v>0</v>
      </c>
      <c r="J77" s="4">
        <v>0</v>
      </c>
      <c r="K77" s="4">
        <v>184</v>
      </c>
      <c r="L77" s="4">
        <v>358</v>
      </c>
      <c r="M77" s="4">
        <v>93</v>
      </c>
      <c r="N77" s="4">
        <v>0</v>
      </c>
      <c r="O77" s="4">
        <v>0</v>
      </c>
      <c r="P77" s="4">
        <v>0</v>
      </c>
      <c r="Q77" s="4">
        <v>0</v>
      </c>
      <c r="R77" s="4">
        <v>0</v>
      </c>
      <c r="S77" s="4">
        <v>0</v>
      </c>
      <c r="U77" s="51">
        <f t="shared" si="1"/>
        <v>211.66666666666666</v>
      </c>
      <c r="W77" s="11"/>
      <c r="AB77" s="65"/>
      <c r="AC77" s="33"/>
    </row>
    <row r="78" spans="1:50" x14ac:dyDescent="0.45">
      <c r="A78" t="s">
        <v>518</v>
      </c>
      <c r="B78">
        <v>1</v>
      </c>
      <c r="C78" t="s">
        <v>21</v>
      </c>
      <c r="D78" t="s">
        <v>519</v>
      </c>
      <c r="E78" s="4">
        <v>0</v>
      </c>
      <c r="F78" s="4">
        <v>0</v>
      </c>
      <c r="G78" s="4">
        <v>0</v>
      </c>
      <c r="H78" s="4">
        <v>0</v>
      </c>
      <c r="I78" s="4">
        <v>0</v>
      </c>
      <c r="J78" s="4">
        <v>0</v>
      </c>
      <c r="K78" s="4">
        <v>185</v>
      </c>
      <c r="L78" s="4">
        <v>362</v>
      </c>
      <c r="M78" s="4">
        <v>81</v>
      </c>
      <c r="N78" s="4">
        <v>0</v>
      </c>
      <c r="O78" s="4">
        <v>0</v>
      </c>
      <c r="P78" s="4">
        <v>0</v>
      </c>
      <c r="Q78" s="4">
        <v>0</v>
      </c>
      <c r="R78" s="4">
        <v>0</v>
      </c>
      <c r="S78" s="4">
        <v>0</v>
      </c>
      <c r="U78" s="51">
        <f t="shared" si="1"/>
        <v>209.33333333333334</v>
      </c>
      <c r="W78" s="11" t="s">
        <v>637</v>
      </c>
      <c r="X78" s="12" t="s">
        <v>748</v>
      </c>
      <c r="Y78" s="14" t="s">
        <v>606</v>
      </c>
      <c r="Z78" s="13" t="s">
        <v>749</v>
      </c>
      <c r="AB78" s="64"/>
      <c r="AC78" s="33"/>
    </row>
    <row r="79" spans="1:50" x14ac:dyDescent="0.45">
      <c r="A79" t="s">
        <v>238</v>
      </c>
      <c r="B79">
        <v>1</v>
      </c>
      <c r="C79" t="s">
        <v>21</v>
      </c>
      <c r="D79" t="s">
        <v>239</v>
      </c>
      <c r="E79" s="4">
        <v>0</v>
      </c>
      <c r="F79" s="4">
        <v>0</v>
      </c>
      <c r="G79" s="4">
        <v>0</v>
      </c>
      <c r="H79" s="4">
        <v>0</v>
      </c>
      <c r="I79" s="4">
        <v>0</v>
      </c>
      <c r="J79" s="4">
        <v>0</v>
      </c>
      <c r="K79" s="4">
        <v>177</v>
      </c>
      <c r="L79" s="4">
        <v>349</v>
      </c>
      <c r="M79" s="4">
        <v>100</v>
      </c>
      <c r="N79" s="4">
        <v>0</v>
      </c>
      <c r="O79" s="4">
        <v>0</v>
      </c>
      <c r="P79" s="4">
        <v>0</v>
      </c>
      <c r="Q79" s="4">
        <v>0</v>
      </c>
      <c r="R79" s="4">
        <v>0</v>
      </c>
      <c r="S79" s="4">
        <v>0</v>
      </c>
      <c r="U79" s="51">
        <f t="shared" si="1"/>
        <v>208.66666666666666</v>
      </c>
      <c r="W79" s="11"/>
      <c r="AB79" s="65"/>
      <c r="AC79" s="33"/>
    </row>
    <row r="80" spans="1:50" x14ac:dyDescent="0.45">
      <c r="A80" t="s">
        <v>172</v>
      </c>
      <c r="B80">
        <v>-1</v>
      </c>
      <c r="C80" t="s">
        <v>21</v>
      </c>
      <c r="D80" t="s">
        <v>173</v>
      </c>
      <c r="E80" s="4">
        <v>0</v>
      </c>
      <c r="F80" s="4">
        <v>0</v>
      </c>
      <c r="G80" s="4">
        <v>0</v>
      </c>
      <c r="H80" s="4">
        <v>0</v>
      </c>
      <c r="I80" s="4">
        <v>0</v>
      </c>
      <c r="J80" s="4">
        <v>0</v>
      </c>
      <c r="K80" s="4">
        <v>194</v>
      </c>
      <c r="L80" s="4">
        <v>335</v>
      </c>
      <c r="M80" s="4">
        <v>93</v>
      </c>
      <c r="N80" s="4">
        <v>0</v>
      </c>
      <c r="O80" s="4">
        <v>0</v>
      </c>
      <c r="P80" s="4">
        <v>0</v>
      </c>
      <c r="Q80" s="4">
        <v>0</v>
      </c>
      <c r="R80" s="4">
        <v>0</v>
      </c>
      <c r="S80" s="4">
        <v>0</v>
      </c>
      <c r="U80" s="51">
        <f t="shared" si="1"/>
        <v>207.33333333333334</v>
      </c>
      <c r="W80" s="11" t="s">
        <v>637</v>
      </c>
      <c r="X80" s="12" t="s">
        <v>750</v>
      </c>
      <c r="Y80" s="14" t="s">
        <v>656</v>
      </c>
      <c r="Z80" s="13" t="s">
        <v>751</v>
      </c>
      <c r="AB80" s="64"/>
      <c r="AC80" s="33"/>
    </row>
    <row r="81" spans="1:50" ht="16.149999999999999" x14ac:dyDescent="0.55000000000000004">
      <c r="A81" t="s">
        <v>286</v>
      </c>
      <c r="B81">
        <v>-1</v>
      </c>
      <c r="C81" t="s">
        <v>21</v>
      </c>
      <c r="D81" t="s">
        <v>287</v>
      </c>
      <c r="E81" s="4">
        <v>0</v>
      </c>
      <c r="F81" s="4">
        <v>0</v>
      </c>
      <c r="G81" s="4">
        <v>0</v>
      </c>
      <c r="H81" s="4">
        <v>0</v>
      </c>
      <c r="I81" s="4">
        <v>0</v>
      </c>
      <c r="J81" s="4">
        <v>0</v>
      </c>
      <c r="K81" s="4">
        <v>188</v>
      </c>
      <c r="L81" s="4">
        <v>316</v>
      </c>
      <c r="M81" s="4">
        <v>108</v>
      </c>
      <c r="N81" s="4">
        <v>0</v>
      </c>
      <c r="O81" s="4">
        <v>0</v>
      </c>
      <c r="P81" s="4">
        <v>0</v>
      </c>
      <c r="Q81" s="4">
        <v>0</v>
      </c>
      <c r="R81" s="4">
        <v>0</v>
      </c>
      <c r="S81" s="4">
        <v>0</v>
      </c>
      <c r="U81" s="51">
        <f t="shared" si="1"/>
        <v>204</v>
      </c>
      <c r="W81" s="11"/>
      <c r="X81" s="12" t="s">
        <v>752</v>
      </c>
      <c r="Y81" s="14" t="s">
        <v>606</v>
      </c>
      <c r="Z81" s="13" t="s">
        <v>734</v>
      </c>
      <c r="AB81" s="64"/>
      <c r="AC81" s="33"/>
    </row>
    <row r="82" spans="1:50" x14ac:dyDescent="0.45">
      <c r="A82" t="s">
        <v>394</v>
      </c>
      <c r="B82">
        <v>1</v>
      </c>
      <c r="C82" t="s">
        <v>21</v>
      </c>
      <c r="D82" t="s">
        <v>395</v>
      </c>
      <c r="E82" s="4">
        <v>0</v>
      </c>
      <c r="F82" s="4">
        <v>0</v>
      </c>
      <c r="G82" s="4">
        <v>0</v>
      </c>
      <c r="H82" s="4">
        <v>0</v>
      </c>
      <c r="I82" s="4">
        <v>0</v>
      </c>
      <c r="J82" s="4">
        <v>0</v>
      </c>
      <c r="K82" s="4">
        <v>169</v>
      </c>
      <c r="L82" s="4">
        <v>342</v>
      </c>
      <c r="M82" s="4">
        <v>92</v>
      </c>
      <c r="N82" s="4">
        <v>0</v>
      </c>
      <c r="O82" s="4">
        <v>0</v>
      </c>
      <c r="P82" s="4">
        <v>0</v>
      </c>
      <c r="Q82" s="4">
        <v>0</v>
      </c>
      <c r="R82" s="4">
        <v>0</v>
      </c>
      <c r="S82" s="4">
        <v>0</v>
      </c>
      <c r="U82" s="51">
        <f t="shared" si="1"/>
        <v>201</v>
      </c>
      <c r="W82" s="11"/>
      <c r="X82" s="12" t="s">
        <v>753</v>
      </c>
      <c r="AB82" s="65"/>
      <c r="AC82" s="33"/>
    </row>
    <row r="83" spans="1:50" x14ac:dyDescent="0.45">
      <c r="A83" t="s">
        <v>288</v>
      </c>
      <c r="B83">
        <v>1</v>
      </c>
      <c r="C83" t="s">
        <v>21</v>
      </c>
      <c r="D83" t="s">
        <v>289</v>
      </c>
      <c r="E83" s="4">
        <v>2</v>
      </c>
      <c r="F83" s="4">
        <v>0</v>
      </c>
      <c r="G83" s="4">
        <v>0</v>
      </c>
      <c r="H83" s="4">
        <v>0</v>
      </c>
      <c r="I83" s="4">
        <v>0</v>
      </c>
      <c r="J83" s="4">
        <v>0</v>
      </c>
      <c r="K83" s="4">
        <v>152</v>
      </c>
      <c r="L83" s="4">
        <v>325</v>
      </c>
      <c r="M83" s="4">
        <v>101</v>
      </c>
      <c r="N83" s="4">
        <v>0</v>
      </c>
      <c r="O83" s="4">
        <v>0</v>
      </c>
      <c r="P83" s="4">
        <v>0</v>
      </c>
      <c r="Q83" s="4">
        <v>0</v>
      </c>
      <c r="R83" s="4">
        <v>0</v>
      </c>
      <c r="S83" s="4">
        <v>0</v>
      </c>
      <c r="U83" s="51">
        <f t="shared" si="1"/>
        <v>192.66666666666666</v>
      </c>
      <c r="W83" s="11" t="s">
        <v>604</v>
      </c>
      <c r="X83" s="12" t="s">
        <v>754</v>
      </c>
      <c r="Y83" s="14" t="s">
        <v>606</v>
      </c>
      <c r="Z83" s="13" t="s">
        <v>755</v>
      </c>
      <c r="AB83" s="64"/>
      <c r="AC83" s="33"/>
    </row>
    <row r="84" spans="1:50" x14ac:dyDescent="0.45">
      <c r="A84" t="s">
        <v>438</v>
      </c>
      <c r="B84">
        <v>-1</v>
      </c>
      <c r="C84" t="s">
        <v>21</v>
      </c>
      <c r="D84" t="s">
        <v>439</v>
      </c>
      <c r="E84" s="4">
        <v>0</v>
      </c>
      <c r="F84" s="4">
        <v>0</v>
      </c>
      <c r="G84" s="4">
        <v>0</v>
      </c>
      <c r="H84" s="4">
        <v>0</v>
      </c>
      <c r="I84" s="4">
        <v>0</v>
      </c>
      <c r="J84" s="4">
        <v>0</v>
      </c>
      <c r="K84" s="4">
        <v>162</v>
      </c>
      <c r="L84" s="4">
        <v>310</v>
      </c>
      <c r="M84" s="4">
        <v>103</v>
      </c>
      <c r="N84" s="4">
        <v>0</v>
      </c>
      <c r="O84" s="4">
        <v>0</v>
      </c>
      <c r="P84" s="4">
        <v>0</v>
      </c>
      <c r="Q84" s="4">
        <v>0</v>
      </c>
      <c r="R84" s="4">
        <v>0</v>
      </c>
      <c r="S84" s="4">
        <v>0</v>
      </c>
      <c r="U84" s="51">
        <f t="shared" si="1"/>
        <v>191.66666666666666</v>
      </c>
      <c r="W84" s="11" t="s">
        <v>637</v>
      </c>
      <c r="X84" s="12" t="s">
        <v>756</v>
      </c>
      <c r="Y84" s="14" t="s">
        <v>633</v>
      </c>
      <c r="Z84" s="13" t="s">
        <v>757</v>
      </c>
      <c r="AB84" s="64"/>
      <c r="AC84" s="33"/>
    </row>
    <row r="85" spans="1:50" x14ac:dyDescent="0.45">
      <c r="A85" t="s">
        <v>516</v>
      </c>
      <c r="B85">
        <v>1</v>
      </c>
      <c r="C85" t="s">
        <v>21</v>
      </c>
      <c r="D85" t="s">
        <v>517</v>
      </c>
      <c r="E85" s="4">
        <v>0</v>
      </c>
      <c r="F85" s="4">
        <v>0</v>
      </c>
      <c r="G85" s="4">
        <v>0</v>
      </c>
      <c r="H85" s="4">
        <v>0</v>
      </c>
      <c r="I85" s="4">
        <v>0</v>
      </c>
      <c r="J85" s="4">
        <v>0</v>
      </c>
      <c r="K85" s="4">
        <v>144</v>
      </c>
      <c r="L85" s="4">
        <v>299</v>
      </c>
      <c r="M85" s="4">
        <v>127</v>
      </c>
      <c r="N85" s="4">
        <v>0</v>
      </c>
      <c r="O85" s="4">
        <v>0</v>
      </c>
      <c r="P85" s="4">
        <v>0</v>
      </c>
      <c r="Q85" s="4">
        <v>0</v>
      </c>
      <c r="R85" s="4">
        <v>0</v>
      </c>
      <c r="S85" s="4">
        <v>0</v>
      </c>
      <c r="U85" s="51">
        <f t="shared" si="1"/>
        <v>190</v>
      </c>
      <c r="W85" s="11"/>
      <c r="X85" s="12" t="s">
        <v>758</v>
      </c>
      <c r="Y85" s="14" t="s">
        <v>621</v>
      </c>
      <c r="Z85" s="13" t="s">
        <v>759</v>
      </c>
      <c r="AB85" s="64"/>
      <c r="AC85" s="33"/>
    </row>
    <row r="86" spans="1:50" x14ac:dyDescent="0.45">
      <c r="A86" t="s">
        <v>494</v>
      </c>
      <c r="B86">
        <v>1</v>
      </c>
      <c r="C86" t="s">
        <v>21</v>
      </c>
      <c r="D86" t="s">
        <v>495</v>
      </c>
      <c r="E86" s="4">
        <v>0</v>
      </c>
      <c r="F86" s="4">
        <v>0</v>
      </c>
      <c r="G86" s="4">
        <v>0</v>
      </c>
      <c r="H86" s="4">
        <v>0</v>
      </c>
      <c r="I86" s="4">
        <v>0</v>
      </c>
      <c r="J86" s="4">
        <v>0</v>
      </c>
      <c r="K86" s="4">
        <v>128</v>
      </c>
      <c r="L86" s="4">
        <v>341</v>
      </c>
      <c r="M86" s="4">
        <v>93</v>
      </c>
      <c r="N86" s="4">
        <v>0</v>
      </c>
      <c r="O86" s="4">
        <v>0</v>
      </c>
      <c r="P86" s="4">
        <v>0</v>
      </c>
      <c r="Q86" s="4">
        <v>0</v>
      </c>
      <c r="R86" s="4">
        <v>0</v>
      </c>
      <c r="S86" s="4">
        <v>0</v>
      </c>
      <c r="U86" s="51">
        <f t="shared" si="1"/>
        <v>187.33333333333334</v>
      </c>
      <c r="W86" s="11" t="s">
        <v>637</v>
      </c>
      <c r="X86" s="12" t="s">
        <v>760</v>
      </c>
      <c r="Y86" s="14" t="s">
        <v>625</v>
      </c>
      <c r="Z86" s="13" t="s">
        <v>761</v>
      </c>
      <c r="AB86" s="64"/>
      <c r="AC86" s="33"/>
    </row>
    <row r="87" spans="1:50" x14ac:dyDescent="0.45">
      <c r="A87" s="1" t="s">
        <v>142</v>
      </c>
      <c r="B87" s="1">
        <v>-1</v>
      </c>
      <c r="C87" s="1" t="s">
        <v>21</v>
      </c>
      <c r="D87" s="1" t="s">
        <v>143</v>
      </c>
      <c r="E87" s="17">
        <v>0</v>
      </c>
      <c r="F87" s="17">
        <v>0</v>
      </c>
      <c r="G87" s="17">
        <v>0</v>
      </c>
      <c r="H87" s="17">
        <v>0</v>
      </c>
      <c r="I87" s="17">
        <v>0</v>
      </c>
      <c r="J87" s="17">
        <v>0</v>
      </c>
      <c r="K87" s="17">
        <v>164</v>
      </c>
      <c r="L87" s="17">
        <v>292</v>
      </c>
      <c r="M87" s="17">
        <v>100</v>
      </c>
      <c r="N87" s="17">
        <v>0</v>
      </c>
      <c r="O87" s="17">
        <v>0</v>
      </c>
      <c r="P87" s="17">
        <v>0</v>
      </c>
      <c r="Q87" s="17">
        <v>0</v>
      </c>
      <c r="R87" s="17">
        <v>0</v>
      </c>
      <c r="S87" s="17">
        <v>0</v>
      </c>
      <c r="T87" s="1"/>
      <c r="U87" s="52">
        <f t="shared" si="1"/>
        <v>185.33333333333334</v>
      </c>
      <c r="V87" s="1"/>
      <c r="W87" s="18" t="s">
        <v>637</v>
      </c>
      <c r="X87" s="15" t="s">
        <v>762</v>
      </c>
      <c r="Y87" s="19" t="s">
        <v>617</v>
      </c>
      <c r="Z87" s="16" t="s">
        <v>763</v>
      </c>
      <c r="AA87" s="59" t="s">
        <v>619</v>
      </c>
      <c r="AB87" s="59" t="s">
        <v>619</v>
      </c>
      <c r="AC87" s="59" t="s">
        <v>619</v>
      </c>
      <c r="AD87" s="77" t="s">
        <v>1046</v>
      </c>
      <c r="AE87" s="1"/>
      <c r="AF87" s="1"/>
      <c r="AG87" s="1"/>
      <c r="AH87" s="1"/>
      <c r="AI87" s="1"/>
      <c r="AJ87" s="1"/>
      <c r="AK87" s="1"/>
      <c r="AL87" s="1"/>
      <c r="AM87" s="1"/>
      <c r="AN87" s="1"/>
      <c r="AO87" s="1"/>
      <c r="AP87" s="1"/>
      <c r="AQ87" s="1"/>
      <c r="AR87" s="1"/>
      <c r="AS87" s="1"/>
      <c r="AT87" s="1"/>
      <c r="AU87" s="1"/>
      <c r="AV87" s="1"/>
      <c r="AW87" s="1"/>
      <c r="AX87" s="1"/>
    </row>
    <row r="88" spans="1:50" s="1" customFormat="1" x14ac:dyDescent="0.45">
      <c r="A88" s="1" t="s">
        <v>138</v>
      </c>
      <c r="B88" s="1">
        <v>-1</v>
      </c>
      <c r="C88" s="1" t="s">
        <v>21</v>
      </c>
      <c r="D88" s="1" t="s">
        <v>139</v>
      </c>
      <c r="E88" s="17">
        <v>0</v>
      </c>
      <c r="F88" s="17">
        <v>0</v>
      </c>
      <c r="G88" s="17">
        <v>0</v>
      </c>
      <c r="H88" s="17">
        <v>0</v>
      </c>
      <c r="I88" s="17">
        <v>0</v>
      </c>
      <c r="J88" s="17">
        <v>0</v>
      </c>
      <c r="K88" s="17">
        <v>168</v>
      </c>
      <c r="L88" s="17">
        <v>298</v>
      </c>
      <c r="M88" s="17">
        <v>70</v>
      </c>
      <c r="N88" s="17">
        <v>0</v>
      </c>
      <c r="O88" s="17">
        <v>0</v>
      </c>
      <c r="P88" s="17">
        <v>0</v>
      </c>
      <c r="Q88" s="17">
        <v>0</v>
      </c>
      <c r="R88" s="17">
        <v>0</v>
      </c>
      <c r="S88" s="17">
        <v>0</v>
      </c>
      <c r="U88" s="52">
        <f t="shared" si="1"/>
        <v>178.66666666666666</v>
      </c>
      <c r="W88" s="18" t="s">
        <v>637</v>
      </c>
      <c r="X88" s="15" t="s">
        <v>764</v>
      </c>
      <c r="Y88" s="19" t="s">
        <v>621</v>
      </c>
      <c r="Z88" s="16" t="s">
        <v>636</v>
      </c>
      <c r="AA88" s="59" t="s">
        <v>619</v>
      </c>
      <c r="AB88" s="59" t="s">
        <v>662</v>
      </c>
      <c r="AC88" s="59" t="s">
        <v>619</v>
      </c>
      <c r="AD88" s="77" t="s">
        <v>1048</v>
      </c>
    </row>
    <row r="89" spans="1:50" x14ac:dyDescent="0.45">
      <c r="A89" t="s">
        <v>490</v>
      </c>
      <c r="B89">
        <v>1</v>
      </c>
      <c r="C89" t="s">
        <v>21</v>
      </c>
      <c r="D89" t="s">
        <v>491</v>
      </c>
      <c r="E89" s="4">
        <v>0</v>
      </c>
      <c r="F89" s="4">
        <v>0</v>
      </c>
      <c r="G89" s="4">
        <v>0</v>
      </c>
      <c r="H89" s="4">
        <v>0</v>
      </c>
      <c r="I89" s="4">
        <v>0</v>
      </c>
      <c r="J89" s="4">
        <v>0</v>
      </c>
      <c r="K89" s="4">
        <v>161</v>
      </c>
      <c r="L89" s="4">
        <v>294</v>
      </c>
      <c r="M89" s="4">
        <v>73</v>
      </c>
      <c r="N89" s="4">
        <v>0</v>
      </c>
      <c r="O89" s="4">
        <v>0</v>
      </c>
      <c r="P89" s="4">
        <v>0</v>
      </c>
      <c r="Q89" s="4">
        <v>0</v>
      </c>
      <c r="R89" s="4">
        <v>0</v>
      </c>
      <c r="S89" s="4">
        <v>0</v>
      </c>
      <c r="U89" s="51">
        <f t="shared" si="1"/>
        <v>176</v>
      </c>
      <c r="W89" s="11" t="s">
        <v>637</v>
      </c>
      <c r="X89" s="12" t="s">
        <v>765</v>
      </c>
      <c r="Y89" s="14" t="s">
        <v>677</v>
      </c>
      <c r="Z89" s="13" t="s">
        <v>766</v>
      </c>
      <c r="AB89" s="64"/>
      <c r="AC89" s="33"/>
    </row>
    <row r="90" spans="1:50" x14ac:dyDescent="0.45">
      <c r="A90" t="s">
        <v>524</v>
      </c>
      <c r="B90">
        <v>-1</v>
      </c>
      <c r="C90" t="s">
        <v>21</v>
      </c>
      <c r="D90" t="s">
        <v>525</v>
      </c>
      <c r="E90" s="4">
        <v>0</v>
      </c>
      <c r="F90" s="4">
        <v>0</v>
      </c>
      <c r="G90" s="4">
        <v>0</v>
      </c>
      <c r="H90" s="4">
        <v>0</v>
      </c>
      <c r="I90" s="4">
        <v>0</v>
      </c>
      <c r="J90" s="4">
        <v>0</v>
      </c>
      <c r="K90" s="4">
        <v>157</v>
      </c>
      <c r="L90" s="4">
        <v>289</v>
      </c>
      <c r="M90" s="4">
        <v>80</v>
      </c>
      <c r="N90" s="4">
        <v>0</v>
      </c>
      <c r="O90" s="4">
        <v>0</v>
      </c>
      <c r="P90" s="4">
        <v>0</v>
      </c>
      <c r="Q90" s="4">
        <v>0</v>
      </c>
      <c r="R90" s="4">
        <v>0</v>
      </c>
      <c r="S90" s="4">
        <v>0</v>
      </c>
      <c r="U90" s="51">
        <f t="shared" si="1"/>
        <v>175.33333333333334</v>
      </c>
      <c r="W90" s="11"/>
      <c r="AC90" s="33"/>
    </row>
    <row r="91" spans="1:50" x14ac:dyDescent="0.45">
      <c r="A91" t="s">
        <v>342</v>
      </c>
      <c r="B91">
        <v>1</v>
      </c>
      <c r="C91" t="s">
        <v>21</v>
      </c>
      <c r="D91" t="s">
        <v>343</v>
      </c>
      <c r="E91" s="4">
        <v>6</v>
      </c>
      <c r="F91" s="4">
        <v>0</v>
      </c>
      <c r="G91" s="4">
        <v>0</v>
      </c>
      <c r="H91" s="4">
        <v>0</v>
      </c>
      <c r="I91" s="4">
        <v>0</v>
      </c>
      <c r="J91" s="4">
        <v>0</v>
      </c>
      <c r="K91" s="4">
        <v>175</v>
      </c>
      <c r="L91" s="4">
        <v>272</v>
      </c>
      <c r="M91" s="4">
        <v>75</v>
      </c>
      <c r="N91" s="4">
        <v>0</v>
      </c>
      <c r="O91" s="4">
        <v>0</v>
      </c>
      <c r="P91" s="4">
        <v>0</v>
      </c>
      <c r="Q91" s="4">
        <v>0</v>
      </c>
      <c r="R91" s="4">
        <v>0</v>
      </c>
      <c r="S91" s="4">
        <v>0</v>
      </c>
      <c r="U91" s="51">
        <f t="shared" si="1"/>
        <v>174</v>
      </c>
      <c r="W91" s="11" t="s">
        <v>637</v>
      </c>
      <c r="X91" s="12" t="s">
        <v>767</v>
      </c>
      <c r="Y91" s="14" t="s">
        <v>633</v>
      </c>
      <c r="Z91" s="13" t="s">
        <v>768</v>
      </c>
      <c r="AB91" s="64"/>
      <c r="AC91" s="33"/>
    </row>
    <row r="92" spans="1:50" s="1" customFormat="1" x14ac:dyDescent="0.45">
      <c r="A92" s="1" t="s">
        <v>456</v>
      </c>
      <c r="B92" s="1">
        <v>1</v>
      </c>
      <c r="C92" s="1" t="s">
        <v>21</v>
      </c>
      <c r="D92" s="1" t="s">
        <v>457</v>
      </c>
      <c r="E92" s="17">
        <v>0</v>
      </c>
      <c r="F92" s="17">
        <v>0</v>
      </c>
      <c r="G92" s="17">
        <v>0</v>
      </c>
      <c r="H92" s="17">
        <v>0</v>
      </c>
      <c r="I92" s="17">
        <v>0</v>
      </c>
      <c r="J92" s="17">
        <v>0</v>
      </c>
      <c r="K92" s="17">
        <v>147</v>
      </c>
      <c r="L92" s="17">
        <v>283</v>
      </c>
      <c r="M92" s="17">
        <v>83</v>
      </c>
      <c r="N92" s="17">
        <v>0</v>
      </c>
      <c r="O92" s="17">
        <v>0</v>
      </c>
      <c r="P92" s="17">
        <v>0</v>
      </c>
      <c r="Q92" s="17">
        <v>0</v>
      </c>
      <c r="R92" s="17">
        <v>0</v>
      </c>
      <c r="S92" s="17">
        <v>0</v>
      </c>
      <c r="U92" s="52">
        <f t="shared" si="1"/>
        <v>171</v>
      </c>
      <c r="W92" s="17" t="s">
        <v>637</v>
      </c>
      <c r="X92" s="21" t="s">
        <v>769</v>
      </c>
      <c r="Y92" s="19" t="s">
        <v>717</v>
      </c>
      <c r="Z92" s="21" t="s">
        <v>769</v>
      </c>
      <c r="AA92" s="59" t="s">
        <v>619</v>
      </c>
      <c r="AB92" s="59" t="s">
        <v>619</v>
      </c>
      <c r="AC92" s="59" t="s">
        <v>619</v>
      </c>
      <c r="AD92" s="77" t="s">
        <v>1051</v>
      </c>
    </row>
    <row r="93" spans="1:50" s="1" customFormat="1" x14ac:dyDescent="0.45">
      <c r="A93" s="1" t="s">
        <v>484</v>
      </c>
      <c r="B93" s="1">
        <v>1</v>
      </c>
      <c r="C93" s="1" t="s">
        <v>21</v>
      </c>
      <c r="D93" s="1" t="s">
        <v>485</v>
      </c>
      <c r="E93" s="17">
        <v>0</v>
      </c>
      <c r="F93" s="17">
        <v>0</v>
      </c>
      <c r="G93" s="17">
        <v>0</v>
      </c>
      <c r="H93" s="17">
        <v>2</v>
      </c>
      <c r="I93" s="17">
        <v>0</v>
      </c>
      <c r="J93" s="17">
        <v>0</v>
      </c>
      <c r="K93" s="17">
        <v>132</v>
      </c>
      <c r="L93" s="17">
        <v>300</v>
      </c>
      <c r="M93" s="17">
        <v>79</v>
      </c>
      <c r="N93" s="17">
        <v>0</v>
      </c>
      <c r="O93" s="17">
        <v>0</v>
      </c>
      <c r="P93" s="17">
        <v>0</v>
      </c>
      <c r="Q93" s="17">
        <v>0</v>
      </c>
      <c r="R93" s="17">
        <v>0</v>
      </c>
      <c r="S93" s="17">
        <v>0</v>
      </c>
      <c r="U93" s="52">
        <f t="shared" si="1"/>
        <v>170.33333333333334</v>
      </c>
      <c r="W93" s="17" t="s">
        <v>637</v>
      </c>
      <c r="X93" s="15" t="s">
        <v>770</v>
      </c>
      <c r="Y93" s="19" t="s">
        <v>717</v>
      </c>
      <c r="Z93" s="16" t="s">
        <v>771</v>
      </c>
      <c r="AA93" s="59" t="s">
        <v>619</v>
      </c>
      <c r="AB93" s="59" t="s">
        <v>619</v>
      </c>
      <c r="AC93" s="59" t="s">
        <v>619</v>
      </c>
      <c r="AD93" s="77" t="s">
        <v>1056</v>
      </c>
    </row>
    <row r="94" spans="1:50" x14ac:dyDescent="0.45">
      <c r="A94" t="s">
        <v>460</v>
      </c>
      <c r="B94">
        <v>1</v>
      </c>
      <c r="C94" t="s">
        <v>21</v>
      </c>
      <c r="D94" t="s">
        <v>461</v>
      </c>
      <c r="E94" s="4">
        <v>0</v>
      </c>
      <c r="F94" s="4">
        <v>0</v>
      </c>
      <c r="G94" s="4">
        <v>0</v>
      </c>
      <c r="H94" s="4">
        <v>0</v>
      </c>
      <c r="I94" s="4">
        <v>0</v>
      </c>
      <c r="J94" s="4">
        <v>0</v>
      </c>
      <c r="K94" s="4">
        <v>158</v>
      </c>
      <c r="L94" s="4">
        <v>281</v>
      </c>
      <c r="M94" s="4">
        <v>70</v>
      </c>
      <c r="N94" s="4">
        <v>0</v>
      </c>
      <c r="O94" s="4">
        <v>0</v>
      </c>
      <c r="P94" s="4">
        <v>0</v>
      </c>
      <c r="Q94" s="4">
        <v>0</v>
      </c>
      <c r="R94" s="4">
        <v>0</v>
      </c>
      <c r="S94" s="4">
        <v>0</v>
      </c>
      <c r="U94" s="51">
        <f t="shared" si="1"/>
        <v>169.66666666666666</v>
      </c>
      <c r="X94" s="12" t="s">
        <v>772</v>
      </c>
      <c r="Y94" s="14" t="s">
        <v>621</v>
      </c>
      <c r="Z94" s="13" t="s">
        <v>773</v>
      </c>
      <c r="AB94" s="64"/>
      <c r="AC94" s="33"/>
    </row>
    <row r="95" spans="1:50" x14ac:dyDescent="0.45">
      <c r="A95" t="s">
        <v>450</v>
      </c>
      <c r="B95">
        <v>1</v>
      </c>
      <c r="C95" t="s">
        <v>21</v>
      </c>
      <c r="D95" t="s">
        <v>451</v>
      </c>
      <c r="E95" s="4">
        <v>0</v>
      </c>
      <c r="F95" s="4">
        <v>0</v>
      </c>
      <c r="G95" s="4">
        <v>0</v>
      </c>
      <c r="H95" s="4">
        <v>0</v>
      </c>
      <c r="I95" s="4">
        <v>0</v>
      </c>
      <c r="J95" s="4">
        <v>0</v>
      </c>
      <c r="K95" s="4">
        <v>177</v>
      </c>
      <c r="L95" s="4">
        <v>244</v>
      </c>
      <c r="M95" s="4">
        <v>81</v>
      </c>
      <c r="N95" s="4">
        <v>0</v>
      </c>
      <c r="O95" s="4">
        <v>0</v>
      </c>
      <c r="P95" s="4">
        <v>0</v>
      </c>
      <c r="Q95" s="4">
        <v>0</v>
      </c>
      <c r="R95" s="4">
        <v>0</v>
      </c>
      <c r="S95" s="4">
        <v>0</v>
      </c>
      <c r="U95" s="51">
        <f t="shared" si="1"/>
        <v>167.33333333333334</v>
      </c>
      <c r="X95" s="12" t="s">
        <v>774</v>
      </c>
      <c r="Y95" s="14" t="s">
        <v>775</v>
      </c>
      <c r="Z95" s="13" t="s">
        <v>776</v>
      </c>
      <c r="AB95" s="64"/>
      <c r="AC95" s="33"/>
    </row>
    <row r="96" spans="1:50" s="1" customFormat="1" x14ac:dyDescent="0.45">
      <c r="A96" s="1" t="s">
        <v>554</v>
      </c>
      <c r="B96" s="1">
        <v>1</v>
      </c>
      <c r="C96" s="1" t="s">
        <v>21</v>
      </c>
      <c r="D96" s="1" t="s">
        <v>555</v>
      </c>
      <c r="E96" s="17">
        <v>0</v>
      </c>
      <c r="F96" s="17">
        <v>0</v>
      </c>
      <c r="G96" s="17">
        <v>0</v>
      </c>
      <c r="H96" s="17">
        <v>0</v>
      </c>
      <c r="I96" s="17">
        <v>0</v>
      </c>
      <c r="J96" s="17">
        <v>0</v>
      </c>
      <c r="K96" s="17">
        <v>136</v>
      </c>
      <c r="L96" s="17">
        <v>264</v>
      </c>
      <c r="M96" s="17">
        <v>85</v>
      </c>
      <c r="N96" s="17">
        <v>0</v>
      </c>
      <c r="O96" s="17">
        <v>0</v>
      </c>
      <c r="P96" s="17">
        <v>0</v>
      </c>
      <c r="Q96" s="17">
        <v>0</v>
      </c>
      <c r="R96" s="17">
        <v>0</v>
      </c>
      <c r="S96" s="17">
        <v>0</v>
      </c>
      <c r="U96" s="52">
        <f t="shared" si="1"/>
        <v>161.66666666666666</v>
      </c>
      <c r="X96" s="15" t="s">
        <v>963</v>
      </c>
      <c r="Y96" s="19" t="s">
        <v>717</v>
      </c>
      <c r="Z96" s="16" t="s">
        <v>964</v>
      </c>
      <c r="AA96" s="59" t="s">
        <v>619</v>
      </c>
      <c r="AB96" s="38" t="s">
        <v>619</v>
      </c>
      <c r="AC96" s="59" t="s">
        <v>619</v>
      </c>
      <c r="AD96" s="77" t="s">
        <v>1061</v>
      </c>
    </row>
    <row r="97" spans="1:50" x14ac:dyDescent="0.45">
      <c r="A97" t="s">
        <v>170</v>
      </c>
      <c r="B97">
        <v>1</v>
      </c>
      <c r="C97" t="s">
        <v>21</v>
      </c>
      <c r="D97" t="s">
        <v>171</v>
      </c>
      <c r="E97" s="4">
        <v>0</v>
      </c>
      <c r="F97" s="4">
        <v>0</v>
      </c>
      <c r="G97" s="4">
        <v>0</v>
      </c>
      <c r="H97" s="4">
        <v>0</v>
      </c>
      <c r="I97" s="4">
        <v>0</v>
      </c>
      <c r="J97" s="4">
        <v>0</v>
      </c>
      <c r="K97" s="4">
        <v>169</v>
      </c>
      <c r="L97" s="4">
        <v>247</v>
      </c>
      <c r="M97" s="4">
        <v>65</v>
      </c>
      <c r="N97" s="4">
        <v>0</v>
      </c>
      <c r="O97" s="4">
        <v>0</v>
      </c>
      <c r="P97" s="4">
        <v>0</v>
      </c>
      <c r="Q97" s="4">
        <v>0</v>
      </c>
      <c r="R97" s="4">
        <v>0</v>
      </c>
      <c r="S97" s="4">
        <v>0</v>
      </c>
      <c r="U97" s="51">
        <f t="shared" si="1"/>
        <v>160.33333333333334</v>
      </c>
      <c r="W97" s="11"/>
      <c r="AC97" s="33"/>
    </row>
    <row r="98" spans="1:50" x14ac:dyDescent="0.45">
      <c r="A98" t="s">
        <v>260</v>
      </c>
      <c r="B98">
        <v>-1</v>
      </c>
      <c r="C98" t="s">
        <v>21</v>
      </c>
      <c r="D98" t="s">
        <v>261</v>
      </c>
      <c r="E98" s="4">
        <v>0</v>
      </c>
      <c r="F98" s="4">
        <v>0</v>
      </c>
      <c r="G98" s="4">
        <v>0</v>
      </c>
      <c r="H98" s="4">
        <v>0</v>
      </c>
      <c r="I98" s="4">
        <v>0</v>
      </c>
      <c r="J98" s="4">
        <v>0</v>
      </c>
      <c r="K98" s="4">
        <v>118</v>
      </c>
      <c r="L98" s="4">
        <v>264</v>
      </c>
      <c r="M98" s="4">
        <v>91</v>
      </c>
      <c r="N98" s="4">
        <v>0</v>
      </c>
      <c r="O98" s="4">
        <v>0</v>
      </c>
      <c r="P98" s="4">
        <v>0</v>
      </c>
      <c r="Q98" s="4">
        <v>0</v>
      </c>
      <c r="R98" s="4">
        <v>0</v>
      </c>
      <c r="S98" s="4">
        <v>0</v>
      </c>
      <c r="U98" s="51">
        <f t="shared" si="1"/>
        <v>157.66666666666666</v>
      </c>
      <c r="W98" s="11" t="s">
        <v>604</v>
      </c>
      <c r="X98" s="47" t="s">
        <v>777</v>
      </c>
      <c r="Y98" s="49" t="s">
        <v>677</v>
      </c>
      <c r="Z98" s="48" t="s">
        <v>778</v>
      </c>
      <c r="AB98" s="66"/>
      <c r="AC98" s="33"/>
    </row>
    <row r="99" spans="1:50" x14ac:dyDescent="0.45">
      <c r="A99" t="s">
        <v>152</v>
      </c>
      <c r="B99">
        <v>-1</v>
      </c>
      <c r="C99" t="s">
        <v>21</v>
      </c>
      <c r="D99" t="s">
        <v>153</v>
      </c>
      <c r="E99" s="4">
        <v>0</v>
      </c>
      <c r="F99" s="4">
        <v>0</v>
      </c>
      <c r="G99" s="4">
        <v>0</v>
      </c>
      <c r="H99" s="4">
        <v>0</v>
      </c>
      <c r="I99" s="4">
        <v>0</v>
      </c>
      <c r="J99" s="4">
        <v>0</v>
      </c>
      <c r="K99" s="4">
        <v>161</v>
      </c>
      <c r="L99" s="4">
        <v>227</v>
      </c>
      <c r="M99" s="4">
        <v>70</v>
      </c>
      <c r="N99" s="4">
        <v>0</v>
      </c>
      <c r="O99" s="4">
        <v>0</v>
      </c>
      <c r="P99" s="4">
        <v>0</v>
      </c>
      <c r="Q99" s="4">
        <v>0</v>
      </c>
      <c r="R99" s="4">
        <v>0</v>
      </c>
      <c r="S99" s="4">
        <v>0</v>
      </c>
      <c r="U99" s="51">
        <f t="shared" si="1"/>
        <v>152.66666666666666</v>
      </c>
      <c r="W99" s="11"/>
      <c r="X99" s="12" t="s">
        <v>779</v>
      </c>
      <c r="Y99" s="14" t="s">
        <v>621</v>
      </c>
      <c r="Z99" s="13" t="s">
        <v>780</v>
      </c>
      <c r="AB99" s="64"/>
      <c r="AC99" s="33"/>
    </row>
    <row r="100" spans="1:50" x14ac:dyDescent="0.45">
      <c r="A100" t="s">
        <v>454</v>
      </c>
      <c r="B100">
        <v>-1</v>
      </c>
      <c r="C100" t="s">
        <v>21</v>
      </c>
      <c r="D100" t="s">
        <v>455</v>
      </c>
      <c r="E100" s="4">
        <v>0</v>
      </c>
      <c r="F100" s="4">
        <v>0</v>
      </c>
      <c r="G100" s="4">
        <v>0</v>
      </c>
      <c r="H100" s="4">
        <v>0</v>
      </c>
      <c r="I100" s="4">
        <v>0</v>
      </c>
      <c r="J100" s="4">
        <v>0</v>
      </c>
      <c r="K100" s="4">
        <v>131</v>
      </c>
      <c r="L100" s="4">
        <v>243</v>
      </c>
      <c r="M100" s="4">
        <v>74</v>
      </c>
      <c r="N100" s="4">
        <v>0</v>
      </c>
      <c r="O100" s="4">
        <v>0</v>
      </c>
      <c r="P100" s="4">
        <v>0</v>
      </c>
      <c r="Q100" s="4">
        <v>0</v>
      </c>
      <c r="R100" s="4">
        <v>0</v>
      </c>
      <c r="S100" s="4">
        <v>0</v>
      </c>
      <c r="U100" s="51">
        <f t="shared" si="1"/>
        <v>149.33333333333334</v>
      </c>
      <c r="W100" s="11"/>
      <c r="AC100" s="33"/>
    </row>
    <row r="101" spans="1:50" x14ac:dyDescent="0.45">
      <c r="A101" t="s">
        <v>272</v>
      </c>
      <c r="B101">
        <v>-1</v>
      </c>
      <c r="C101" t="s">
        <v>21</v>
      </c>
      <c r="D101" t="s">
        <v>273</v>
      </c>
      <c r="E101" s="4">
        <v>0</v>
      </c>
      <c r="F101" s="4">
        <v>0</v>
      </c>
      <c r="G101" s="4">
        <v>0</v>
      </c>
      <c r="H101" s="4">
        <v>0</v>
      </c>
      <c r="I101" s="4">
        <v>0</v>
      </c>
      <c r="J101" s="4">
        <v>0</v>
      </c>
      <c r="K101" s="4">
        <v>134</v>
      </c>
      <c r="L101" s="4">
        <v>240</v>
      </c>
      <c r="M101" s="4">
        <v>72</v>
      </c>
      <c r="N101" s="4">
        <v>0</v>
      </c>
      <c r="O101" s="4">
        <v>0</v>
      </c>
      <c r="P101" s="4">
        <v>0</v>
      </c>
      <c r="Q101" s="4">
        <v>0</v>
      </c>
      <c r="R101" s="4">
        <v>0</v>
      </c>
      <c r="S101" s="4">
        <v>0</v>
      </c>
      <c r="U101" s="51">
        <f t="shared" si="1"/>
        <v>148.66666666666666</v>
      </c>
      <c r="W101" s="11" t="s">
        <v>604</v>
      </c>
      <c r="X101" s="12" t="s">
        <v>781</v>
      </c>
      <c r="Y101" s="14" t="s">
        <v>606</v>
      </c>
      <c r="Z101" s="13" t="s">
        <v>782</v>
      </c>
      <c r="AB101" s="64"/>
      <c r="AC101" s="33"/>
    </row>
    <row r="102" spans="1:50" s="1" customFormat="1" x14ac:dyDescent="0.45">
      <c r="A102" s="1" t="s">
        <v>558</v>
      </c>
      <c r="B102" s="1">
        <v>1</v>
      </c>
      <c r="C102" s="1" t="s">
        <v>21</v>
      </c>
      <c r="D102" s="1" t="s">
        <v>559</v>
      </c>
      <c r="E102" s="17">
        <v>0</v>
      </c>
      <c r="F102" s="17">
        <v>0</v>
      </c>
      <c r="G102" s="17">
        <v>0</v>
      </c>
      <c r="H102" s="17">
        <v>0</v>
      </c>
      <c r="I102" s="17">
        <v>0</v>
      </c>
      <c r="J102" s="17">
        <v>0</v>
      </c>
      <c r="K102" s="17">
        <v>129</v>
      </c>
      <c r="L102" s="17">
        <v>242</v>
      </c>
      <c r="M102" s="17">
        <v>73</v>
      </c>
      <c r="N102" s="17">
        <v>0</v>
      </c>
      <c r="O102" s="17">
        <v>0</v>
      </c>
      <c r="P102" s="17">
        <v>0</v>
      </c>
      <c r="Q102" s="17">
        <v>0</v>
      </c>
      <c r="R102" s="17">
        <v>0</v>
      </c>
      <c r="S102" s="17">
        <v>0</v>
      </c>
      <c r="U102" s="52">
        <f t="shared" si="1"/>
        <v>148</v>
      </c>
      <c r="W102" s="18"/>
      <c r="X102" s="15" t="s">
        <v>783</v>
      </c>
      <c r="Y102" s="19" t="s">
        <v>717</v>
      </c>
      <c r="Z102" s="16" t="s">
        <v>784</v>
      </c>
      <c r="AA102" s="38" t="s">
        <v>662</v>
      </c>
      <c r="AB102" s="38" t="s">
        <v>619</v>
      </c>
      <c r="AC102" s="59" t="s">
        <v>619</v>
      </c>
      <c r="AD102" s="77" t="s">
        <v>1063</v>
      </c>
    </row>
    <row r="103" spans="1:50" s="1" customFormat="1" x14ac:dyDescent="0.45">
      <c r="A103" s="1" t="s">
        <v>512</v>
      </c>
      <c r="B103" s="1">
        <v>1</v>
      </c>
      <c r="C103" s="1" t="s">
        <v>21</v>
      </c>
      <c r="D103" s="1" t="s">
        <v>513</v>
      </c>
      <c r="E103" s="17">
        <v>0</v>
      </c>
      <c r="F103" s="17">
        <v>0</v>
      </c>
      <c r="G103" s="17">
        <v>0</v>
      </c>
      <c r="H103" s="17">
        <v>0</v>
      </c>
      <c r="I103" s="17">
        <v>0</v>
      </c>
      <c r="J103" s="17">
        <v>0</v>
      </c>
      <c r="K103" s="17">
        <v>138</v>
      </c>
      <c r="L103" s="17">
        <v>215</v>
      </c>
      <c r="M103" s="17">
        <v>83</v>
      </c>
      <c r="N103" s="17">
        <v>0</v>
      </c>
      <c r="O103" s="17">
        <v>0</v>
      </c>
      <c r="P103" s="17">
        <v>0</v>
      </c>
      <c r="Q103" s="17">
        <v>0</v>
      </c>
      <c r="R103" s="17">
        <v>0</v>
      </c>
      <c r="S103" s="17">
        <v>0</v>
      </c>
      <c r="U103" s="52">
        <f t="shared" si="1"/>
        <v>145.33333333333334</v>
      </c>
      <c r="W103" s="18" t="s">
        <v>623</v>
      </c>
      <c r="X103" s="15" t="s">
        <v>785</v>
      </c>
      <c r="Y103" s="19" t="s">
        <v>606</v>
      </c>
      <c r="Z103" s="16" t="s">
        <v>786</v>
      </c>
      <c r="AA103" s="38" t="s">
        <v>619</v>
      </c>
      <c r="AB103" s="38" t="s">
        <v>619</v>
      </c>
      <c r="AC103" s="59" t="s">
        <v>619</v>
      </c>
      <c r="AD103" s="77" t="s">
        <v>1067</v>
      </c>
    </row>
    <row r="104" spans="1:50" x14ac:dyDescent="0.45">
      <c r="A104" t="s">
        <v>374</v>
      </c>
      <c r="B104">
        <v>1</v>
      </c>
      <c r="C104" t="s">
        <v>21</v>
      </c>
      <c r="D104" t="s">
        <v>375</v>
      </c>
      <c r="E104" s="4">
        <v>1</v>
      </c>
      <c r="F104" s="4">
        <v>0</v>
      </c>
      <c r="G104" s="4">
        <v>0</v>
      </c>
      <c r="H104" s="4">
        <v>1</v>
      </c>
      <c r="I104" s="4">
        <v>0</v>
      </c>
      <c r="J104" s="4">
        <v>0</v>
      </c>
      <c r="K104" s="4">
        <v>104</v>
      </c>
      <c r="L104" s="4">
        <v>242</v>
      </c>
      <c r="M104" s="4">
        <v>83</v>
      </c>
      <c r="N104" s="4">
        <v>0</v>
      </c>
      <c r="O104" s="4">
        <v>0</v>
      </c>
      <c r="P104" s="4">
        <v>0</v>
      </c>
      <c r="Q104" s="4">
        <v>0</v>
      </c>
      <c r="R104" s="4">
        <v>0</v>
      </c>
      <c r="S104" s="4">
        <v>0</v>
      </c>
      <c r="U104" s="51">
        <f t="shared" si="1"/>
        <v>143</v>
      </c>
      <c r="W104" s="11" t="s">
        <v>637</v>
      </c>
      <c r="X104" s="12" t="s">
        <v>787</v>
      </c>
      <c r="Y104" s="14" t="s">
        <v>633</v>
      </c>
      <c r="Z104" s="13" t="s">
        <v>788</v>
      </c>
      <c r="AA104" s="58"/>
      <c r="AB104" s="64"/>
      <c r="AC104" s="33"/>
    </row>
    <row r="105" spans="1:50" ht="16.149999999999999" x14ac:dyDescent="0.55000000000000004">
      <c r="A105" t="s">
        <v>488</v>
      </c>
      <c r="B105">
        <v>-1</v>
      </c>
      <c r="C105" t="s">
        <v>21</v>
      </c>
      <c r="D105" t="s">
        <v>489</v>
      </c>
      <c r="E105" s="4">
        <v>2</v>
      </c>
      <c r="F105" s="4">
        <v>0</v>
      </c>
      <c r="G105" s="4">
        <v>0</v>
      </c>
      <c r="H105" s="4">
        <v>0</v>
      </c>
      <c r="I105" s="4">
        <v>0</v>
      </c>
      <c r="J105" s="4">
        <v>0</v>
      </c>
      <c r="K105" s="4">
        <v>166</v>
      </c>
      <c r="L105" s="4">
        <v>201</v>
      </c>
      <c r="M105" s="4">
        <v>60</v>
      </c>
      <c r="N105" s="4">
        <v>0</v>
      </c>
      <c r="O105" s="4">
        <v>0</v>
      </c>
      <c r="P105" s="4">
        <v>0</v>
      </c>
      <c r="Q105" s="4">
        <v>0</v>
      </c>
      <c r="R105" s="4">
        <v>0</v>
      </c>
      <c r="S105" s="4">
        <v>0</v>
      </c>
      <c r="U105" s="51">
        <f t="shared" si="1"/>
        <v>142.33333333333334</v>
      </c>
      <c r="W105" s="11"/>
      <c r="X105" s="22" t="s">
        <v>789</v>
      </c>
      <c r="Y105" s="14" t="s">
        <v>621</v>
      </c>
      <c r="Z105" s="13" t="s">
        <v>636</v>
      </c>
      <c r="AA105" s="58"/>
      <c r="AB105" s="64"/>
      <c r="AC105" s="33"/>
    </row>
    <row r="106" spans="1:50" x14ac:dyDescent="0.45">
      <c r="A106" t="s">
        <v>168</v>
      </c>
      <c r="B106">
        <v>1</v>
      </c>
      <c r="C106" t="s">
        <v>21</v>
      </c>
      <c r="D106" t="s">
        <v>169</v>
      </c>
      <c r="E106" s="4">
        <v>0</v>
      </c>
      <c r="F106" s="4">
        <v>0</v>
      </c>
      <c r="G106" s="4">
        <v>0</v>
      </c>
      <c r="H106" s="4">
        <v>0</v>
      </c>
      <c r="I106" s="4">
        <v>0</v>
      </c>
      <c r="J106" s="4">
        <v>0</v>
      </c>
      <c r="K106" s="4">
        <v>151</v>
      </c>
      <c r="L106" s="4">
        <v>199</v>
      </c>
      <c r="M106" s="4">
        <v>61</v>
      </c>
      <c r="N106" s="4">
        <v>0</v>
      </c>
      <c r="O106" s="4">
        <v>0</v>
      </c>
      <c r="P106" s="4">
        <v>0</v>
      </c>
      <c r="Q106" s="4">
        <v>0</v>
      </c>
      <c r="R106" s="4">
        <v>0</v>
      </c>
      <c r="S106" s="4">
        <v>0</v>
      </c>
      <c r="U106" s="51">
        <f t="shared" si="1"/>
        <v>137</v>
      </c>
      <c r="W106" s="11"/>
      <c r="AB106" s="65"/>
      <c r="AC106" s="33"/>
    </row>
    <row r="107" spans="1:50" s="1" customFormat="1" x14ac:dyDescent="0.45">
      <c r="A107" s="40" t="s">
        <v>136</v>
      </c>
      <c r="B107" s="40">
        <v>-1</v>
      </c>
      <c r="C107" s="40" t="s">
        <v>21</v>
      </c>
      <c r="D107" s="40" t="s">
        <v>137</v>
      </c>
      <c r="E107" s="41">
        <v>0</v>
      </c>
      <c r="F107" s="41">
        <v>0</v>
      </c>
      <c r="G107" s="41">
        <v>0</v>
      </c>
      <c r="H107" s="41">
        <v>0</v>
      </c>
      <c r="I107" s="41">
        <v>0</v>
      </c>
      <c r="J107" s="41">
        <v>0</v>
      </c>
      <c r="K107" s="41">
        <v>122</v>
      </c>
      <c r="L107" s="41">
        <v>219</v>
      </c>
      <c r="M107" s="41">
        <v>67</v>
      </c>
      <c r="N107" s="41">
        <v>0</v>
      </c>
      <c r="O107" s="41">
        <v>0</v>
      </c>
      <c r="P107" s="41">
        <v>0</v>
      </c>
      <c r="Q107" s="41">
        <v>0</v>
      </c>
      <c r="R107" s="41">
        <v>0</v>
      </c>
      <c r="S107" s="41">
        <v>0</v>
      </c>
      <c r="T107" s="40"/>
      <c r="U107" s="54">
        <f t="shared" si="1"/>
        <v>136</v>
      </c>
      <c r="V107" s="40"/>
      <c r="W107" s="42" t="s">
        <v>637</v>
      </c>
      <c r="X107" s="43" t="s">
        <v>790</v>
      </c>
      <c r="Y107" s="45" t="s">
        <v>621</v>
      </c>
      <c r="Z107" s="44" t="s">
        <v>791</v>
      </c>
      <c r="AA107" s="60" t="s">
        <v>619</v>
      </c>
      <c r="AB107" s="60" t="s">
        <v>619</v>
      </c>
      <c r="AC107" s="70" t="s">
        <v>662</v>
      </c>
      <c r="AD107" s="79" t="s">
        <v>1069</v>
      </c>
      <c r="AE107" s="40"/>
      <c r="AF107" s="40"/>
      <c r="AG107" s="40"/>
      <c r="AH107" s="40"/>
      <c r="AI107" s="40"/>
      <c r="AJ107" s="40"/>
      <c r="AK107" s="40"/>
      <c r="AL107" s="40"/>
      <c r="AM107" s="40"/>
      <c r="AN107" s="40"/>
      <c r="AO107" s="40"/>
      <c r="AP107" s="40"/>
      <c r="AQ107" s="40"/>
      <c r="AR107" s="40"/>
      <c r="AS107" s="40"/>
      <c r="AT107" s="40"/>
      <c r="AU107" s="40"/>
      <c r="AV107" s="40"/>
      <c r="AW107" s="40"/>
      <c r="AX107" s="40"/>
    </row>
    <row r="108" spans="1:50" x14ac:dyDescent="0.45">
      <c r="A108" t="s">
        <v>440</v>
      </c>
      <c r="B108">
        <v>1</v>
      </c>
      <c r="C108" t="s">
        <v>21</v>
      </c>
      <c r="D108" t="s">
        <v>441</v>
      </c>
      <c r="E108" s="4">
        <v>0</v>
      </c>
      <c r="F108" s="4">
        <v>0</v>
      </c>
      <c r="G108" s="4">
        <v>0</v>
      </c>
      <c r="H108" s="4">
        <v>0</v>
      </c>
      <c r="I108" s="4">
        <v>0</v>
      </c>
      <c r="J108" s="4">
        <v>0</v>
      </c>
      <c r="K108" s="4">
        <v>121</v>
      </c>
      <c r="L108" s="4">
        <v>218</v>
      </c>
      <c r="M108" s="4">
        <v>65</v>
      </c>
      <c r="N108" s="4">
        <v>0</v>
      </c>
      <c r="O108" s="4">
        <v>0</v>
      </c>
      <c r="P108" s="4">
        <v>0</v>
      </c>
      <c r="Q108" s="4">
        <v>0</v>
      </c>
      <c r="R108" s="4">
        <v>0</v>
      </c>
      <c r="S108" s="4">
        <v>0</v>
      </c>
      <c r="U108" s="51">
        <f t="shared" si="1"/>
        <v>134.66666666666666</v>
      </c>
      <c r="W108" s="11"/>
      <c r="AB108" s="65"/>
      <c r="AC108" s="33"/>
    </row>
    <row r="109" spans="1:50" x14ac:dyDescent="0.45">
      <c r="A109" t="s">
        <v>224</v>
      </c>
      <c r="B109">
        <v>1</v>
      </c>
      <c r="C109" t="s">
        <v>21</v>
      </c>
      <c r="D109" t="s">
        <v>225</v>
      </c>
      <c r="E109" s="4">
        <v>0</v>
      </c>
      <c r="F109" s="4">
        <v>0</v>
      </c>
      <c r="G109" s="4">
        <v>0</v>
      </c>
      <c r="H109" s="4">
        <v>0</v>
      </c>
      <c r="I109" s="4">
        <v>0</v>
      </c>
      <c r="J109" s="4">
        <v>0</v>
      </c>
      <c r="K109" s="4">
        <v>121</v>
      </c>
      <c r="L109" s="4">
        <v>222</v>
      </c>
      <c r="M109" s="4">
        <v>60</v>
      </c>
      <c r="N109" s="4">
        <v>0</v>
      </c>
      <c r="O109" s="4">
        <v>0</v>
      </c>
      <c r="P109" s="4">
        <v>0</v>
      </c>
      <c r="Q109" s="4">
        <v>0</v>
      </c>
      <c r="R109" s="4">
        <v>0</v>
      </c>
      <c r="S109" s="4">
        <v>0</v>
      </c>
      <c r="U109" s="51">
        <f t="shared" si="1"/>
        <v>134.33333333333334</v>
      </c>
      <c r="W109" s="11" t="s">
        <v>623</v>
      </c>
      <c r="X109" s="12" t="s">
        <v>793</v>
      </c>
      <c r="Y109" s="14" t="s">
        <v>606</v>
      </c>
      <c r="Z109" s="13" t="s">
        <v>794</v>
      </c>
      <c r="AA109" s="58"/>
      <c r="AB109" s="64"/>
      <c r="AC109" s="33"/>
    </row>
    <row r="110" spans="1:50" x14ac:dyDescent="0.45">
      <c r="A110" t="s">
        <v>316</v>
      </c>
      <c r="B110">
        <v>1</v>
      </c>
      <c r="C110" t="s">
        <v>21</v>
      </c>
      <c r="D110" t="s">
        <v>317</v>
      </c>
      <c r="E110" s="4">
        <v>0</v>
      </c>
      <c r="F110" s="4">
        <v>0</v>
      </c>
      <c r="G110" s="4">
        <v>0</v>
      </c>
      <c r="H110" s="4">
        <v>0</v>
      </c>
      <c r="I110" s="4">
        <v>0</v>
      </c>
      <c r="J110" s="4">
        <v>0</v>
      </c>
      <c r="K110" s="4">
        <v>94</v>
      </c>
      <c r="L110" s="4">
        <v>254</v>
      </c>
      <c r="M110" s="4">
        <v>51</v>
      </c>
      <c r="N110" s="4">
        <v>0</v>
      </c>
      <c r="O110" s="4">
        <v>0</v>
      </c>
      <c r="P110" s="4">
        <v>0</v>
      </c>
      <c r="Q110" s="4">
        <v>0</v>
      </c>
      <c r="R110" s="4">
        <v>0</v>
      </c>
      <c r="S110" s="4">
        <v>0</v>
      </c>
      <c r="U110" s="51">
        <f t="shared" si="1"/>
        <v>133</v>
      </c>
      <c r="W110" s="11"/>
      <c r="X110" s="12" t="s">
        <v>795</v>
      </c>
      <c r="Y110" s="14" t="s">
        <v>625</v>
      </c>
      <c r="Z110" s="13" t="s">
        <v>796</v>
      </c>
      <c r="AA110" s="58"/>
      <c r="AB110" s="64"/>
      <c r="AC110" s="33"/>
    </row>
    <row r="111" spans="1:50" x14ac:dyDescent="0.45">
      <c r="A111" t="s">
        <v>318</v>
      </c>
      <c r="B111">
        <v>1</v>
      </c>
      <c r="C111" t="s">
        <v>21</v>
      </c>
      <c r="D111" t="s">
        <v>319</v>
      </c>
      <c r="E111" s="4">
        <v>1</v>
      </c>
      <c r="F111" s="4">
        <v>0</v>
      </c>
      <c r="G111" s="4">
        <v>0</v>
      </c>
      <c r="H111" s="4">
        <v>0</v>
      </c>
      <c r="I111" s="4">
        <v>0</v>
      </c>
      <c r="J111" s="4">
        <v>0</v>
      </c>
      <c r="K111" s="4">
        <v>105</v>
      </c>
      <c r="L111" s="4">
        <v>231</v>
      </c>
      <c r="M111" s="4">
        <v>59</v>
      </c>
      <c r="N111" s="4">
        <v>0</v>
      </c>
      <c r="O111" s="4">
        <v>0</v>
      </c>
      <c r="P111" s="4">
        <v>0</v>
      </c>
      <c r="Q111" s="4">
        <v>0</v>
      </c>
      <c r="R111" s="4">
        <v>0</v>
      </c>
      <c r="S111" s="4">
        <v>0</v>
      </c>
      <c r="U111" s="51">
        <f t="shared" si="1"/>
        <v>131.66666666666666</v>
      </c>
      <c r="W111" s="11" t="s">
        <v>604</v>
      </c>
      <c r="X111" s="12" t="s">
        <v>797</v>
      </c>
      <c r="Y111" s="14" t="s">
        <v>625</v>
      </c>
      <c r="Z111" s="13" t="s">
        <v>798</v>
      </c>
      <c r="AA111" s="58"/>
      <c r="AB111" s="64"/>
      <c r="AC111" s="33"/>
    </row>
    <row r="112" spans="1:50" x14ac:dyDescent="0.45">
      <c r="A112" t="s">
        <v>330</v>
      </c>
      <c r="B112">
        <v>1</v>
      </c>
      <c r="C112" t="s">
        <v>21</v>
      </c>
      <c r="D112" t="s">
        <v>331</v>
      </c>
      <c r="E112" s="4">
        <v>1</v>
      </c>
      <c r="F112" s="4">
        <v>0</v>
      </c>
      <c r="G112" s="4">
        <v>0</v>
      </c>
      <c r="H112" s="4">
        <v>0</v>
      </c>
      <c r="I112" s="4">
        <v>0</v>
      </c>
      <c r="J112" s="4">
        <v>0</v>
      </c>
      <c r="K112" s="4">
        <v>115</v>
      </c>
      <c r="L112" s="4">
        <v>227</v>
      </c>
      <c r="M112" s="4">
        <v>52</v>
      </c>
      <c r="N112" s="4">
        <v>0</v>
      </c>
      <c r="O112" s="4">
        <v>0</v>
      </c>
      <c r="P112" s="4">
        <v>0</v>
      </c>
      <c r="Q112" s="4">
        <v>0</v>
      </c>
      <c r="R112" s="4">
        <v>0</v>
      </c>
      <c r="S112" s="4">
        <v>0</v>
      </c>
      <c r="U112" s="51">
        <f t="shared" si="1"/>
        <v>131.33333333333334</v>
      </c>
      <c r="W112" s="11" t="s">
        <v>637</v>
      </c>
      <c r="X112" s="12" t="s">
        <v>799</v>
      </c>
      <c r="Y112" s="14" t="s">
        <v>625</v>
      </c>
      <c r="Z112" s="13" t="s">
        <v>800</v>
      </c>
      <c r="AA112" s="58"/>
      <c r="AB112" s="64"/>
      <c r="AC112" s="33"/>
    </row>
    <row r="113" spans="1:50" x14ac:dyDescent="0.45">
      <c r="A113" t="s">
        <v>526</v>
      </c>
      <c r="B113">
        <v>-1</v>
      </c>
      <c r="C113" t="s">
        <v>21</v>
      </c>
      <c r="D113" t="s">
        <v>527</v>
      </c>
      <c r="E113" s="4">
        <v>0</v>
      </c>
      <c r="F113" s="4">
        <v>0</v>
      </c>
      <c r="G113" s="4">
        <v>0</v>
      </c>
      <c r="H113" s="4">
        <v>0</v>
      </c>
      <c r="I113" s="4">
        <v>0</v>
      </c>
      <c r="J113" s="4">
        <v>0</v>
      </c>
      <c r="K113" s="4">
        <v>107</v>
      </c>
      <c r="L113" s="4">
        <v>224</v>
      </c>
      <c r="M113" s="4">
        <v>53</v>
      </c>
      <c r="N113" s="4">
        <v>0</v>
      </c>
      <c r="O113" s="4">
        <v>0</v>
      </c>
      <c r="P113" s="4">
        <v>0</v>
      </c>
      <c r="Q113" s="4">
        <v>0</v>
      </c>
      <c r="R113" s="4">
        <v>0</v>
      </c>
      <c r="S113" s="4">
        <v>0</v>
      </c>
      <c r="U113" s="51">
        <f t="shared" si="1"/>
        <v>128</v>
      </c>
      <c r="W113" s="11"/>
      <c r="AB113" s="65"/>
      <c r="AC113" s="33"/>
    </row>
    <row r="114" spans="1:50" s="1" customFormat="1" x14ac:dyDescent="0.45">
      <c r="A114" s="1" t="s">
        <v>306</v>
      </c>
      <c r="B114" s="1">
        <v>-1</v>
      </c>
      <c r="C114" s="1" t="s">
        <v>21</v>
      </c>
      <c r="D114" s="1" t="s">
        <v>307</v>
      </c>
      <c r="E114" s="17">
        <v>2</v>
      </c>
      <c r="F114" s="17">
        <v>0</v>
      </c>
      <c r="G114" s="17">
        <v>0</v>
      </c>
      <c r="H114" s="17">
        <v>0</v>
      </c>
      <c r="I114" s="17">
        <v>0</v>
      </c>
      <c r="J114" s="17">
        <v>0</v>
      </c>
      <c r="K114" s="17">
        <v>114</v>
      </c>
      <c r="L114" s="17">
        <v>188</v>
      </c>
      <c r="M114" s="17">
        <v>81</v>
      </c>
      <c r="N114" s="17">
        <v>0</v>
      </c>
      <c r="O114" s="17">
        <v>0</v>
      </c>
      <c r="P114" s="17">
        <v>0</v>
      </c>
      <c r="Q114" s="17">
        <v>0</v>
      </c>
      <c r="R114" s="17">
        <v>0</v>
      </c>
      <c r="S114" s="17">
        <v>0</v>
      </c>
      <c r="U114" s="52">
        <f t="shared" si="1"/>
        <v>127.66666666666667</v>
      </c>
      <c r="W114" s="18" t="s">
        <v>604</v>
      </c>
      <c r="X114" s="15" t="s">
        <v>801</v>
      </c>
      <c r="Y114" s="19" t="s">
        <v>677</v>
      </c>
      <c r="Z114" s="16" t="s">
        <v>802</v>
      </c>
      <c r="AA114" s="38" t="s">
        <v>619</v>
      </c>
      <c r="AB114" s="38" t="s">
        <v>663</v>
      </c>
      <c r="AC114" s="59" t="s">
        <v>619</v>
      </c>
      <c r="AD114" s="77" t="s">
        <v>1072</v>
      </c>
    </row>
    <row r="115" spans="1:50" x14ac:dyDescent="0.45">
      <c r="A115" t="s">
        <v>234</v>
      </c>
      <c r="B115">
        <v>-1</v>
      </c>
      <c r="C115" t="s">
        <v>21</v>
      </c>
      <c r="D115" t="s">
        <v>235</v>
      </c>
      <c r="E115" s="4">
        <v>0</v>
      </c>
      <c r="F115" s="4">
        <v>0</v>
      </c>
      <c r="G115" s="4">
        <v>0</v>
      </c>
      <c r="H115" s="4">
        <v>0</v>
      </c>
      <c r="I115" s="4">
        <v>0</v>
      </c>
      <c r="J115" s="4">
        <v>0</v>
      </c>
      <c r="K115" s="4">
        <v>109</v>
      </c>
      <c r="L115" s="4">
        <v>206</v>
      </c>
      <c r="M115" s="4">
        <v>65</v>
      </c>
      <c r="N115" s="4">
        <v>0</v>
      </c>
      <c r="O115" s="4">
        <v>0</v>
      </c>
      <c r="P115" s="4">
        <v>0</v>
      </c>
      <c r="Q115" s="4">
        <v>0</v>
      </c>
      <c r="R115" s="4">
        <v>0</v>
      </c>
      <c r="S115" s="4">
        <v>0</v>
      </c>
      <c r="U115" s="51">
        <f t="shared" si="1"/>
        <v>126.66666666666667</v>
      </c>
      <c r="W115" s="11" t="s">
        <v>604</v>
      </c>
      <c r="X115" s="12" t="s">
        <v>803</v>
      </c>
      <c r="Y115" s="14" t="s">
        <v>606</v>
      </c>
      <c r="Z115" s="13" t="s">
        <v>804</v>
      </c>
      <c r="AA115" s="58"/>
      <c r="AB115" s="64"/>
      <c r="AC115" s="33"/>
    </row>
    <row r="116" spans="1:50" x14ac:dyDescent="0.45">
      <c r="A116" t="s">
        <v>308</v>
      </c>
      <c r="B116">
        <v>1</v>
      </c>
      <c r="C116" t="s">
        <v>21</v>
      </c>
      <c r="D116" t="s">
        <v>309</v>
      </c>
      <c r="E116" s="4">
        <v>0</v>
      </c>
      <c r="F116" s="4">
        <v>0</v>
      </c>
      <c r="G116" s="4">
        <v>0</v>
      </c>
      <c r="H116" s="4">
        <v>0</v>
      </c>
      <c r="I116" s="4">
        <v>0</v>
      </c>
      <c r="J116" s="4">
        <v>0</v>
      </c>
      <c r="K116" s="4">
        <v>109</v>
      </c>
      <c r="L116" s="4">
        <v>208</v>
      </c>
      <c r="M116" s="4">
        <v>60</v>
      </c>
      <c r="N116" s="4">
        <v>0</v>
      </c>
      <c r="O116" s="4">
        <v>0</v>
      </c>
      <c r="P116" s="4">
        <v>0</v>
      </c>
      <c r="Q116" s="4">
        <v>0</v>
      </c>
      <c r="R116" s="4">
        <v>0</v>
      </c>
      <c r="S116" s="4">
        <v>0</v>
      </c>
      <c r="U116" s="51">
        <f t="shared" si="1"/>
        <v>125.66666666666667</v>
      </c>
      <c r="W116" s="11" t="s">
        <v>604</v>
      </c>
      <c r="X116" s="12" t="s">
        <v>805</v>
      </c>
      <c r="Y116" s="14" t="s">
        <v>606</v>
      </c>
      <c r="Z116" s="13" t="s">
        <v>806</v>
      </c>
      <c r="AA116" s="58"/>
      <c r="AB116" s="64"/>
      <c r="AC116" s="33"/>
    </row>
    <row r="117" spans="1:50" x14ac:dyDescent="0.45">
      <c r="A117" t="s">
        <v>436</v>
      </c>
      <c r="B117">
        <v>-1</v>
      </c>
      <c r="C117" t="s">
        <v>21</v>
      </c>
      <c r="D117" t="s">
        <v>437</v>
      </c>
      <c r="E117" s="4">
        <v>0</v>
      </c>
      <c r="F117" s="4">
        <v>0</v>
      </c>
      <c r="G117" s="4">
        <v>0</v>
      </c>
      <c r="H117" s="4">
        <v>0</v>
      </c>
      <c r="I117" s="4">
        <v>0</v>
      </c>
      <c r="J117" s="4">
        <v>0</v>
      </c>
      <c r="K117" s="4">
        <v>117</v>
      </c>
      <c r="L117" s="4">
        <v>205</v>
      </c>
      <c r="M117" s="4">
        <v>53</v>
      </c>
      <c r="N117" s="4">
        <v>0</v>
      </c>
      <c r="O117" s="4">
        <v>0</v>
      </c>
      <c r="P117" s="4">
        <v>0</v>
      </c>
      <c r="Q117" s="4">
        <v>0</v>
      </c>
      <c r="R117" s="4">
        <v>0</v>
      </c>
      <c r="S117" s="4">
        <v>0</v>
      </c>
      <c r="U117" s="51">
        <f t="shared" si="1"/>
        <v>125</v>
      </c>
      <c r="W117" s="11" t="s">
        <v>604</v>
      </c>
      <c r="X117" s="12" t="s">
        <v>807</v>
      </c>
      <c r="Y117" s="14" t="s">
        <v>617</v>
      </c>
      <c r="Z117" s="13" t="s">
        <v>808</v>
      </c>
      <c r="AA117" s="58"/>
      <c r="AB117" s="64"/>
      <c r="AC117" s="33"/>
    </row>
    <row r="118" spans="1:50" s="1" customFormat="1" x14ac:dyDescent="0.45">
      <c r="A118" s="1" t="s">
        <v>98</v>
      </c>
      <c r="B118" s="1">
        <v>-1</v>
      </c>
      <c r="C118" s="1" t="s">
        <v>21</v>
      </c>
      <c r="D118" s="1" t="s">
        <v>99</v>
      </c>
      <c r="E118" s="17">
        <v>0</v>
      </c>
      <c r="F118" s="17">
        <v>0</v>
      </c>
      <c r="G118" s="17">
        <v>0</v>
      </c>
      <c r="H118" s="17">
        <v>0</v>
      </c>
      <c r="I118" s="17">
        <v>0</v>
      </c>
      <c r="J118" s="17">
        <v>0</v>
      </c>
      <c r="K118" s="17">
        <v>102</v>
      </c>
      <c r="L118" s="17">
        <v>214</v>
      </c>
      <c r="M118" s="17">
        <v>56</v>
      </c>
      <c r="N118" s="17">
        <v>0</v>
      </c>
      <c r="O118" s="17">
        <v>0</v>
      </c>
      <c r="P118" s="17">
        <v>0</v>
      </c>
      <c r="Q118" s="17">
        <v>0</v>
      </c>
      <c r="R118" s="17">
        <v>0</v>
      </c>
      <c r="S118" s="17">
        <v>0</v>
      </c>
      <c r="U118" s="52">
        <f t="shared" si="1"/>
        <v>124</v>
      </c>
      <c r="W118" s="18" t="s">
        <v>637</v>
      </c>
      <c r="X118" s="15" t="s">
        <v>809</v>
      </c>
      <c r="Y118" s="19" t="s">
        <v>617</v>
      </c>
      <c r="Z118" s="16" t="s">
        <v>810</v>
      </c>
      <c r="AA118" s="38" t="s">
        <v>662</v>
      </c>
      <c r="AB118" s="38" t="s">
        <v>619</v>
      </c>
      <c r="AC118" s="59" t="s">
        <v>619</v>
      </c>
      <c r="AD118" s="77" t="s">
        <v>1074</v>
      </c>
    </row>
    <row r="119" spans="1:50" x14ac:dyDescent="0.45">
      <c r="A119" t="s">
        <v>244</v>
      </c>
      <c r="B119">
        <v>-1</v>
      </c>
      <c r="C119" t="s">
        <v>21</v>
      </c>
      <c r="D119" t="s">
        <v>245</v>
      </c>
      <c r="E119" s="4">
        <v>0</v>
      </c>
      <c r="F119" s="4">
        <v>0</v>
      </c>
      <c r="G119" s="4">
        <v>0</v>
      </c>
      <c r="H119" s="4">
        <v>0</v>
      </c>
      <c r="I119" s="4">
        <v>0</v>
      </c>
      <c r="J119" s="4">
        <v>0</v>
      </c>
      <c r="K119" s="4">
        <v>118</v>
      </c>
      <c r="L119" s="4">
        <v>194</v>
      </c>
      <c r="M119" s="4">
        <v>52</v>
      </c>
      <c r="N119" s="4">
        <v>0</v>
      </c>
      <c r="O119" s="4">
        <v>0</v>
      </c>
      <c r="P119" s="4">
        <v>0</v>
      </c>
      <c r="Q119" s="4">
        <v>0</v>
      </c>
      <c r="R119" s="4">
        <v>0</v>
      </c>
      <c r="S119" s="4">
        <v>0</v>
      </c>
      <c r="U119" s="51">
        <f t="shared" si="1"/>
        <v>121.33333333333333</v>
      </c>
      <c r="W119" s="11" t="s">
        <v>604</v>
      </c>
      <c r="X119" s="12" t="s">
        <v>811</v>
      </c>
      <c r="Y119" s="14" t="s">
        <v>606</v>
      </c>
      <c r="Z119" s="13" t="s">
        <v>622</v>
      </c>
      <c r="AA119" s="58"/>
      <c r="AB119" s="64"/>
      <c r="AC119" s="33"/>
    </row>
    <row r="120" spans="1:50" x14ac:dyDescent="0.45">
      <c r="A120" t="s">
        <v>386</v>
      </c>
      <c r="B120">
        <v>-1</v>
      </c>
      <c r="C120" t="s">
        <v>21</v>
      </c>
      <c r="D120" t="s">
        <v>387</v>
      </c>
      <c r="E120" s="4">
        <v>0</v>
      </c>
      <c r="F120" s="4">
        <v>0</v>
      </c>
      <c r="G120" s="4">
        <v>0</v>
      </c>
      <c r="H120" s="4">
        <v>0</v>
      </c>
      <c r="I120" s="4">
        <v>0</v>
      </c>
      <c r="J120" s="4">
        <v>0</v>
      </c>
      <c r="K120" s="4">
        <v>98</v>
      </c>
      <c r="L120" s="4">
        <v>201</v>
      </c>
      <c r="M120" s="4">
        <v>57</v>
      </c>
      <c r="N120" s="4">
        <v>0</v>
      </c>
      <c r="O120" s="4">
        <v>0</v>
      </c>
      <c r="P120" s="4">
        <v>0</v>
      </c>
      <c r="Q120" s="4">
        <v>0</v>
      </c>
      <c r="R120" s="4">
        <v>0</v>
      </c>
      <c r="S120" s="4">
        <v>0</v>
      </c>
      <c r="U120" s="51">
        <f t="shared" si="1"/>
        <v>118.66666666666667</v>
      </c>
      <c r="W120" s="11" t="s">
        <v>604</v>
      </c>
      <c r="X120" s="12" t="s">
        <v>812</v>
      </c>
      <c r="Y120" s="14" t="s">
        <v>606</v>
      </c>
      <c r="Z120" s="13" t="s">
        <v>813</v>
      </c>
      <c r="AA120" s="58"/>
      <c r="AB120" s="64"/>
      <c r="AC120" s="33"/>
    </row>
    <row r="121" spans="1:50" s="23" customFormat="1" x14ac:dyDescent="0.45">
      <c r="A121" s="23" t="s">
        <v>468</v>
      </c>
      <c r="B121" s="23">
        <v>1</v>
      </c>
      <c r="C121" s="23" t="s">
        <v>21</v>
      </c>
      <c r="D121" s="23" t="s">
        <v>469</v>
      </c>
      <c r="E121" s="46">
        <v>1</v>
      </c>
      <c r="F121" s="46">
        <v>0</v>
      </c>
      <c r="G121" s="46">
        <v>0</v>
      </c>
      <c r="H121" s="46">
        <v>0</v>
      </c>
      <c r="I121" s="46">
        <v>0</v>
      </c>
      <c r="J121" s="46">
        <v>0</v>
      </c>
      <c r="K121" s="46">
        <v>105</v>
      </c>
      <c r="L121" s="46">
        <v>185</v>
      </c>
      <c r="M121" s="46">
        <v>65</v>
      </c>
      <c r="N121" s="46">
        <v>0</v>
      </c>
      <c r="O121" s="46">
        <v>0</v>
      </c>
      <c r="P121" s="46">
        <v>0</v>
      </c>
      <c r="Q121" s="46">
        <v>0</v>
      </c>
      <c r="R121" s="46">
        <v>0</v>
      </c>
      <c r="S121" s="46">
        <v>0</v>
      </c>
      <c r="U121" s="55">
        <f t="shared" si="1"/>
        <v>118.33333333333333</v>
      </c>
      <c r="W121" s="46" t="s">
        <v>604</v>
      </c>
      <c r="X121" s="24" t="s">
        <v>814</v>
      </c>
      <c r="Y121" s="26" t="s">
        <v>617</v>
      </c>
      <c r="Z121" s="25" t="s">
        <v>815</v>
      </c>
      <c r="AA121" s="61"/>
      <c r="AB121" s="67"/>
      <c r="AC121" s="71"/>
      <c r="AD121" s="80" t="s">
        <v>1077</v>
      </c>
    </row>
    <row r="122" spans="1:50" x14ac:dyDescent="0.45">
      <c r="A122" s="1" t="s">
        <v>162</v>
      </c>
      <c r="B122" s="1">
        <v>-1</v>
      </c>
      <c r="C122" s="1" t="s">
        <v>21</v>
      </c>
      <c r="D122" s="1" t="s">
        <v>163</v>
      </c>
      <c r="E122" s="17">
        <v>0</v>
      </c>
      <c r="F122" s="17">
        <v>0</v>
      </c>
      <c r="G122" s="17">
        <v>0</v>
      </c>
      <c r="H122" s="17">
        <v>0</v>
      </c>
      <c r="I122" s="17">
        <v>0</v>
      </c>
      <c r="J122" s="17">
        <v>0</v>
      </c>
      <c r="K122" s="17">
        <v>86</v>
      </c>
      <c r="L122" s="17">
        <v>198</v>
      </c>
      <c r="M122" s="17">
        <v>69</v>
      </c>
      <c r="N122" s="17">
        <v>0</v>
      </c>
      <c r="O122" s="17">
        <v>0</v>
      </c>
      <c r="P122" s="17">
        <v>0</v>
      </c>
      <c r="Q122" s="17">
        <v>0</v>
      </c>
      <c r="R122" s="17">
        <v>0</v>
      </c>
      <c r="S122" s="17">
        <v>0</v>
      </c>
      <c r="T122" s="1"/>
      <c r="U122" s="52">
        <f t="shared" si="1"/>
        <v>117.66666666666667</v>
      </c>
      <c r="V122" s="1"/>
      <c r="W122" s="18" t="s">
        <v>604</v>
      </c>
      <c r="X122" s="15" t="s">
        <v>816</v>
      </c>
      <c r="Y122" s="19" t="s">
        <v>621</v>
      </c>
      <c r="Z122" s="16" t="s">
        <v>817</v>
      </c>
      <c r="AA122" s="38" t="s">
        <v>619</v>
      </c>
      <c r="AB122" s="38" t="s">
        <v>619</v>
      </c>
      <c r="AC122" s="59" t="s">
        <v>619</v>
      </c>
      <c r="AD122" s="77" t="s">
        <v>1078</v>
      </c>
      <c r="AE122" s="1"/>
      <c r="AF122" s="1"/>
      <c r="AG122" s="1"/>
      <c r="AH122" s="1"/>
      <c r="AI122" s="1"/>
      <c r="AJ122" s="1"/>
      <c r="AK122" s="1"/>
      <c r="AL122" s="1"/>
      <c r="AM122" s="1"/>
      <c r="AN122" s="1"/>
      <c r="AO122" s="1"/>
      <c r="AP122" s="1"/>
      <c r="AQ122" s="1"/>
      <c r="AR122" s="1"/>
      <c r="AS122" s="1"/>
      <c r="AT122" s="1"/>
      <c r="AU122" s="1"/>
      <c r="AV122" s="1"/>
      <c r="AW122" s="1"/>
      <c r="AX122" s="1"/>
    </row>
    <row r="123" spans="1:50" x14ac:dyDescent="0.45">
      <c r="A123" t="s">
        <v>258</v>
      </c>
      <c r="B123">
        <v>1</v>
      </c>
      <c r="C123" t="s">
        <v>21</v>
      </c>
      <c r="D123" t="s">
        <v>259</v>
      </c>
      <c r="E123" s="4">
        <v>0</v>
      </c>
      <c r="F123" s="4">
        <v>0</v>
      </c>
      <c r="G123" s="4">
        <v>0</v>
      </c>
      <c r="H123" s="4">
        <v>0</v>
      </c>
      <c r="I123" s="4">
        <v>0</v>
      </c>
      <c r="J123" s="4">
        <v>0</v>
      </c>
      <c r="K123" s="4">
        <v>106</v>
      </c>
      <c r="L123" s="4">
        <v>183</v>
      </c>
      <c r="M123" s="4">
        <v>59</v>
      </c>
      <c r="N123" s="4">
        <v>0</v>
      </c>
      <c r="O123" s="4">
        <v>0</v>
      </c>
      <c r="P123" s="4">
        <v>0</v>
      </c>
      <c r="Q123" s="4">
        <v>0</v>
      </c>
      <c r="R123" s="4">
        <v>0</v>
      </c>
      <c r="S123" s="4">
        <v>0</v>
      </c>
      <c r="U123" s="51">
        <f t="shared" si="1"/>
        <v>116</v>
      </c>
      <c r="W123" s="11" t="s">
        <v>818</v>
      </c>
      <c r="X123" s="12" t="s">
        <v>819</v>
      </c>
      <c r="Y123" s="14" t="s">
        <v>633</v>
      </c>
      <c r="Z123" s="13" t="s">
        <v>820</v>
      </c>
      <c r="AA123" s="58"/>
      <c r="AB123" s="64"/>
      <c r="AC123" s="33"/>
    </row>
    <row r="124" spans="1:50" x14ac:dyDescent="0.45">
      <c r="A124" t="s">
        <v>340</v>
      </c>
      <c r="B124">
        <v>1</v>
      </c>
      <c r="C124" t="s">
        <v>21</v>
      </c>
      <c r="D124" t="s">
        <v>341</v>
      </c>
      <c r="E124" s="4">
        <v>0</v>
      </c>
      <c r="F124" s="4">
        <v>0</v>
      </c>
      <c r="G124" s="4">
        <v>0</v>
      </c>
      <c r="H124" s="4">
        <v>0</v>
      </c>
      <c r="I124" s="4">
        <v>0</v>
      </c>
      <c r="J124" s="4">
        <v>0</v>
      </c>
      <c r="K124" s="4">
        <v>127</v>
      </c>
      <c r="L124" s="4">
        <v>169</v>
      </c>
      <c r="M124" s="4">
        <v>51</v>
      </c>
      <c r="N124" s="4">
        <v>0</v>
      </c>
      <c r="O124" s="4">
        <v>0</v>
      </c>
      <c r="P124" s="4">
        <v>0</v>
      </c>
      <c r="Q124" s="4">
        <v>0</v>
      </c>
      <c r="R124" s="4">
        <v>0</v>
      </c>
      <c r="S124" s="4">
        <v>0</v>
      </c>
      <c r="U124" s="51">
        <f t="shared" si="1"/>
        <v>115.66666666666667</v>
      </c>
      <c r="W124" s="11" t="s">
        <v>604</v>
      </c>
      <c r="X124" s="12" t="s">
        <v>821</v>
      </c>
      <c r="Y124" s="14" t="s">
        <v>633</v>
      </c>
      <c r="Z124" s="13" t="s">
        <v>822</v>
      </c>
      <c r="AA124" s="58"/>
      <c r="AB124" s="64"/>
      <c r="AC124" s="33"/>
    </row>
    <row r="125" spans="1:50" x14ac:dyDescent="0.45">
      <c r="A125" t="s">
        <v>528</v>
      </c>
      <c r="B125">
        <v>1</v>
      </c>
      <c r="C125" t="s">
        <v>21</v>
      </c>
      <c r="D125" t="s">
        <v>529</v>
      </c>
      <c r="E125" s="4">
        <v>0</v>
      </c>
      <c r="F125" s="4">
        <v>0</v>
      </c>
      <c r="G125" s="4">
        <v>0</v>
      </c>
      <c r="H125" s="4">
        <v>0</v>
      </c>
      <c r="I125" s="4">
        <v>0</v>
      </c>
      <c r="J125" s="4">
        <v>0</v>
      </c>
      <c r="K125" s="4">
        <v>87</v>
      </c>
      <c r="L125" s="4">
        <v>213</v>
      </c>
      <c r="M125" s="4">
        <v>43</v>
      </c>
      <c r="N125" s="4">
        <v>0</v>
      </c>
      <c r="O125" s="4">
        <v>0</v>
      </c>
      <c r="P125" s="4">
        <v>0</v>
      </c>
      <c r="Q125" s="4">
        <v>0</v>
      </c>
      <c r="R125" s="4">
        <v>0</v>
      </c>
      <c r="S125" s="4">
        <v>0</v>
      </c>
      <c r="U125" s="51">
        <f t="shared" si="1"/>
        <v>114.33333333333333</v>
      </c>
      <c r="W125" s="11"/>
      <c r="X125" s="12" t="s">
        <v>823</v>
      </c>
      <c r="Y125" s="14" t="s">
        <v>621</v>
      </c>
      <c r="Z125" s="13" t="s">
        <v>636</v>
      </c>
      <c r="AA125" s="58"/>
      <c r="AB125" s="64"/>
      <c r="AC125" s="33"/>
    </row>
    <row r="126" spans="1:50" ht="16.149999999999999" x14ac:dyDescent="0.55000000000000004">
      <c r="A126" t="s">
        <v>218</v>
      </c>
      <c r="B126">
        <v>1</v>
      </c>
      <c r="C126" t="s">
        <v>21</v>
      </c>
      <c r="D126" t="s">
        <v>219</v>
      </c>
      <c r="E126" s="4">
        <v>0</v>
      </c>
      <c r="F126" s="4">
        <v>0</v>
      </c>
      <c r="G126" s="4">
        <v>0</v>
      </c>
      <c r="H126" s="4">
        <v>0</v>
      </c>
      <c r="I126" s="4">
        <v>0</v>
      </c>
      <c r="J126" s="4">
        <v>0</v>
      </c>
      <c r="K126" s="4">
        <v>88</v>
      </c>
      <c r="L126" s="4">
        <v>194</v>
      </c>
      <c r="M126" s="4">
        <v>55</v>
      </c>
      <c r="N126" s="4">
        <v>0</v>
      </c>
      <c r="O126" s="4">
        <v>0</v>
      </c>
      <c r="P126" s="4">
        <v>0</v>
      </c>
      <c r="Q126" s="4">
        <v>0</v>
      </c>
      <c r="R126" s="4">
        <v>0</v>
      </c>
      <c r="S126" s="4">
        <v>0</v>
      </c>
      <c r="U126" s="51">
        <f t="shared" si="1"/>
        <v>112.33333333333333</v>
      </c>
      <c r="W126" s="11"/>
      <c r="X126" s="12" t="s">
        <v>824</v>
      </c>
      <c r="Y126" s="14" t="s">
        <v>606</v>
      </c>
      <c r="Z126" s="13" t="s">
        <v>734</v>
      </c>
      <c r="AA126" s="58"/>
      <c r="AB126" s="64"/>
      <c r="AC126" s="33"/>
    </row>
    <row r="127" spans="1:50" s="1" customFormat="1" x14ac:dyDescent="0.45">
      <c r="A127" s="1" t="s">
        <v>214</v>
      </c>
      <c r="B127" s="1">
        <v>1</v>
      </c>
      <c r="C127" s="1" t="s">
        <v>21</v>
      </c>
      <c r="D127" s="1" t="s">
        <v>215</v>
      </c>
      <c r="E127" s="17">
        <v>0</v>
      </c>
      <c r="F127" s="17">
        <v>0</v>
      </c>
      <c r="G127" s="17">
        <v>0</v>
      </c>
      <c r="H127" s="17">
        <v>0</v>
      </c>
      <c r="I127" s="17">
        <v>0</v>
      </c>
      <c r="J127" s="17">
        <v>0</v>
      </c>
      <c r="K127" s="17">
        <v>98</v>
      </c>
      <c r="L127" s="17">
        <v>180</v>
      </c>
      <c r="M127" s="17">
        <v>58</v>
      </c>
      <c r="N127" s="17">
        <v>0</v>
      </c>
      <c r="O127" s="17">
        <v>0</v>
      </c>
      <c r="P127" s="17">
        <v>0</v>
      </c>
      <c r="Q127" s="17">
        <v>0</v>
      </c>
      <c r="R127" s="17">
        <v>0</v>
      </c>
      <c r="S127" s="17">
        <v>0</v>
      </c>
      <c r="U127" s="52">
        <f t="shared" si="1"/>
        <v>112</v>
      </c>
      <c r="W127" s="18" t="s">
        <v>637</v>
      </c>
      <c r="X127" s="15" t="s">
        <v>825</v>
      </c>
      <c r="Y127" s="19" t="s">
        <v>625</v>
      </c>
      <c r="Z127" s="16" t="s">
        <v>826</v>
      </c>
      <c r="AA127" s="38" t="s">
        <v>619</v>
      </c>
      <c r="AB127" s="38" t="s">
        <v>619</v>
      </c>
      <c r="AC127" s="59" t="s">
        <v>619</v>
      </c>
      <c r="AD127" s="77" t="s">
        <v>1080</v>
      </c>
    </row>
    <row r="128" spans="1:50" x14ac:dyDescent="0.45">
      <c r="A128" t="s">
        <v>292</v>
      </c>
      <c r="B128">
        <v>1</v>
      </c>
      <c r="C128" t="s">
        <v>21</v>
      </c>
      <c r="D128" t="s">
        <v>293</v>
      </c>
      <c r="E128" s="4">
        <v>0</v>
      </c>
      <c r="F128" s="4">
        <v>0</v>
      </c>
      <c r="G128" s="4">
        <v>0</v>
      </c>
      <c r="H128" s="4">
        <v>0</v>
      </c>
      <c r="I128" s="4">
        <v>0</v>
      </c>
      <c r="J128" s="4">
        <v>0</v>
      </c>
      <c r="K128" s="4">
        <v>99</v>
      </c>
      <c r="L128" s="4">
        <v>196</v>
      </c>
      <c r="M128" s="4">
        <v>40</v>
      </c>
      <c r="N128" s="4">
        <v>0</v>
      </c>
      <c r="O128" s="4">
        <v>0</v>
      </c>
      <c r="P128" s="4">
        <v>0</v>
      </c>
      <c r="Q128" s="4">
        <v>0</v>
      </c>
      <c r="R128" s="4">
        <v>0</v>
      </c>
      <c r="S128" s="4">
        <v>0</v>
      </c>
      <c r="U128" s="51">
        <f t="shared" si="1"/>
        <v>111.66666666666667</v>
      </c>
      <c r="W128" s="11" t="s">
        <v>604</v>
      </c>
      <c r="X128" s="12" t="s">
        <v>827</v>
      </c>
      <c r="Y128" s="14" t="s">
        <v>606</v>
      </c>
      <c r="Z128" s="13" t="s">
        <v>828</v>
      </c>
      <c r="AA128" s="58"/>
      <c r="AB128" s="64"/>
      <c r="AC128" s="33"/>
    </row>
    <row r="129" spans="1:50" x14ac:dyDescent="0.45">
      <c r="A129" t="s">
        <v>404</v>
      </c>
      <c r="B129">
        <v>-1</v>
      </c>
      <c r="C129" t="s">
        <v>21</v>
      </c>
      <c r="D129" t="s">
        <v>405</v>
      </c>
      <c r="E129" s="4">
        <v>0</v>
      </c>
      <c r="F129" s="4">
        <v>0</v>
      </c>
      <c r="G129" s="4">
        <v>0</v>
      </c>
      <c r="H129" s="4">
        <v>0</v>
      </c>
      <c r="I129" s="4">
        <v>0</v>
      </c>
      <c r="J129" s="4">
        <v>0</v>
      </c>
      <c r="K129" s="4">
        <v>90</v>
      </c>
      <c r="L129" s="4">
        <v>201</v>
      </c>
      <c r="M129" s="4">
        <v>44</v>
      </c>
      <c r="N129" s="4">
        <v>0</v>
      </c>
      <c r="O129" s="4">
        <v>0</v>
      </c>
      <c r="P129" s="4">
        <v>0</v>
      </c>
      <c r="Q129" s="4">
        <v>0</v>
      </c>
      <c r="R129" s="4">
        <v>0</v>
      </c>
      <c r="S129" s="4">
        <v>0</v>
      </c>
      <c r="U129" s="51">
        <f t="shared" si="1"/>
        <v>111.66666666666667</v>
      </c>
      <c r="W129" s="11"/>
      <c r="X129" s="12" t="s">
        <v>829</v>
      </c>
      <c r="Y129" s="14" t="s">
        <v>606</v>
      </c>
      <c r="Z129" s="13" t="s">
        <v>830</v>
      </c>
      <c r="AA129" s="58"/>
      <c r="AB129" s="64"/>
      <c r="AC129" s="33"/>
    </row>
    <row r="130" spans="1:50" x14ac:dyDescent="0.45">
      <c r="A130" t="s">
        <v>500</v>
      </c>
      <c r="B130">
        <v>1</v>
      </c>
      <c r="C130" t="s">
        <v>21</v>
      </c>
      <c r="D130" t="s">
        <v>501</v>
      </c>
      <c r="E130" s="4">
        <v>0</v>
      </c>
      <c r="F130" s="4">
        <v>0</v>
      </c>
      <c r="G130" s="4">
        <v>0</v>
      </c>
      <c r="H130" s="4">
        <v>0</v>
      </c>
      <c r="I130" s="4">
        <v>0</v>
      </c>
      <c r="J130" s="4">
        <v>0</v>
      </c>
      <c r="K130" s="4">
        <v>83</v>
      </c>
      <c r="L130" s="4">
        <v>183</v>
      </c>
      <c r="M130" s="4">
        <v>68</v>
      </c>
      <c r="N130" s="4">
        <v>0</v>
      </c>
      <c r="O130" s="4">
        <v>0</v>
      </c>
      <c r="P130" s="4">
        <v>0</v>
      </c>
      <c r="Q130" s="4">
        <v>0</v>
      </c>
      <c r="R130" s="4">
        <v>0</v>
      </c>
      <c r="S130" s="4">
        <v>0</v>
      </c>
      <c r="U130" s="51">
        <f t="shared" ref="U130:U193" si="2">AVERAGE(K130:M130)</f>
        <v>111.33333333333333</v>
      </c>
      <c r="W130" s="11"/>
      <c r="X130" s="12" t="s">
        <v>831</v>
      </c>
      <c r="Y130" s="14" t="s">
        <v>621</v>
      </c>
      <c r="Z130" s="13" t="s">
        <v>636</v>
      </c>
      <c r="AA130" s="58"/>
      <c r="AB130" s="64"/>
      <c r="AC130" s="33"/>
    </row>
    <row r="131" spans="1:50" x14ac:dyDescent="0.45">
      <c r="A131" t="s">
        <v>520</v>
      </c>
      <c r="B131">
        <v>-1</v>
      </c>
      <c r="C131" t="s">
        <v>21</v>
      </c>
      <c r="D131" t="s">
        <v>521</v>
      </c>
      <c r="E131" s="4">
        <v>0</v>
      </c>
      <c r="F131" s="4">
        <v>0</v>
      </c>
      <c r="G131" s="4">
        <v>0</v>
      </c>
      <c r="H131" s="4">
        <v>0</v>
      </c>
      <c r="I131" s="4">
        <v>0</v>
      </c>
      <c r="J131" s="4">
        <v>0</v>
      </c>
      <c r="K131" s="4">
        <v>95</v>
      </c>
      <c r="L131" s="4">
        <v>200</v>
      </c>
      <c r="M131" s="4">
        <v>34</v>
      </c>
      <c r="N131" s="4">
        <v>0</v>
      </c>
      <c r="O131" s="4">
        <v>0</v>
      </c>
      <c r="P131" s="4">
        <v>0</v>
      </c>
      <c r="Q131" s="4">
        <v>0</v>
      </c>
      <c r="R131" s="4">
        <v>0</v>
      </c>
      <c r="S131" s="4">
        <v>0</v>
      </c>
      <c r="U131" s="51">
        <f t="shared" si="2"/>
        <v>109.66666666666667</v>
      </c>
      <c r="W131" s="11"/>
      <c r="AB131" s="65"/>
      <c r="AC131" s="33"/>
    </row>
    <row r="132" spans="1:50" x14ac:dyDescent="0.45">
      <c r="A132" t="s">
        <v>208</v>
      </c>
      <c r="B132">
        <v>-1</v>
      </c>
      <c r="C132" t="s">
        <v>21</v>
      </c>
      <c r="D132" t="s">
        <v>209</v>
      </c>
      <c r="E132" s="4">
        <v>2</v>
      </c>
      <c r="F132" s="4">
        <v>0</v>
      </c>
      <c r="G132" s="4">
        <v>0</v>
      </c>
      <c r="H132" s="4">
        <v>0</v>
      </c>
      <c r="I132" s="4">
        <v>0</v>
      </c>
      <c r="J132" s="4">
        <v>0</v>
      </c>
      <c r="K132" s="4">
        <v>96</v>
      </c>
      <c r="L132" s="4">
        <v>159</v>
      </c>
      <c r="M132" s="4">
        <v>67</v>
      </c>
      <c r="N132" s="4">
        <v>0</v>
      </c>
      <c r="O132" s="4">
        <v>0</v>
      </c>
      <c r="P132" s="4">
        <v>0</v>
      </c>
      <c r="Q132" s="4">
        <v>0</v>
      </c>
      <c r="R132" s="4">
        <v>0</v>
      </c>
      <c r="S132" s="4">
        <v>0</v>
      </c>
      <c r="U132" s="51">
        <f t="shared" si="2"/>
        <v>107.33333333333333</v>
      </c>
      <c r="W132" s="11"/>
      <c r="X132" s="12" t="s">
        <v>832</v>
      </c>
      <c r="Y132" s="14" t="s">
        <v>621</v>
      </c>
      <c r="Z132" s="13" t="s">
        <v>636</v>
      </c>
      <c r="AA132" s="58"/>
      <c r="AB132" s="64"/>
      <c r="AC132" s="33"/>
    </row>
    <row r="133" spans="1:50" x14ac:dyDescent="0.45">
      <c r="A133" t="s">
        <v>266</v>
      </c>
      <c r="B133">
        <v>-1</v>
      </c>
      <c r="C133" t="s">
        <v>21</v>
      </c>
      <c r="D133" t="s">
        <v>267</v>
      </c>
      <c r="E133" s="4">
        <v>0</v>
      </c>
      <c r="F133" s="4">
        <v>0</v>
      </c>
      <c r="G133" s="4">
        <v>0</v>
      </c>
      <c r="H133" s="4">
        <v>0</v>
      </c>
      <c r="I133" s="4">
        <v>0</v>
      </c>
      <c r="J133" s="4">
        <v>0</v>
      </c>
      <c r="K133" s="4">
        <v>101</v>
      </c>
      <c r="L133" s="4">
        <v>163</v>
      </c>
      <c r="M133" s="4">
        <v>57</v>
      </c>
      <c r="N133" s="4">
        <v>0</v>
      </c>
      <c r="O133" s="4">
        <v>0</v>
      </c>
      <c r="P133" s="4">
        <v>0</v>
      </c>
      <c r="Q133" s="4">
        <v>0</v>
      </c>
      <c r="R133" s="4">
        <v>0</v>
      </c>
      <c r="S133" s="4">
        <v>0</v>
      </c>
      <c r="U133" s="51">
        <f t="shared" si="2"/>
        <v>107</v>
      </c>
      <c r="W133" s="11" t="s">
        <v>604</v>
      </c>
      <c r="X133" s="12" t="s">
        <v>833</v>
      </c>
      <c r="Y133" s="14" t="s">
        <v>615</v>
      </c>
      <c r="Z133" s="13" t="s">
        <v>834</v>
      </c>
      <c r="AA133" s="58"/>
      <c r="AB133" s="64"/>
      <c r="AC133" s="33"/>
    </row>
    <row r="134" spans="1:50" x14ac:dyDescent="0.45">
      <c r="A134" t="s">
        <v>190</v>
      </c>
      <c r="B134">
        <v>1</v>
      </c>
      <c r="C134" t="s">
        <v>21</v>
      </c>
      <c r="D134" t="s">
        <v>191</v>
      </c>
      <c r="E134" s="4">
        <v>0</v>
      </c>
      <c r="F134" s="4">
        <v>0</v>
      </c>
      <c r="G134" s="4">
        <v>0</v>
      </c>
      <c r="H134" s="4">
        <v>0</v>
      </c>
      <c r="I134" s="4">
        <v>0</v>
      </c>
      <c r="J134" s="4">
        <v>0</v>
      </c>
      <c r="K134" s="4">
        <v>111</v>
      </c>
      <c r="L134" s="4">
        <v>165</v>
      </c>
      <c r="M134" s="4">
        <v>40</v>
      </c>
      <c r="N134" s="4">
        <v>0</v>
      </c>
      <c r="O134" s="4">
        <v>0</v>
      </c>
      <c r="P134" s="4">
        <v>0</v>
      </c>
      <c r="Q134" s="4">
        <v>0</v>
      </c>
      <c r="R134" s="4">
        <v>0</v>
      </c>
      <c r="S134" s="4">
        <v>0</v>
      </c>
      <c r="U134" s="51">
        <f t="shared" si="2"/>
        <v>105.33333333333333</v>
      </c>
      <c r="W134" s="11"/>
      <c r="AB134" s="65"/>
      <c r="AC134" s="33"/>
    </row>
    <row r="135" spans="1:50" x14ac:dyDescent="0.45">
      <c r="A135" t="s">
        <v>556</v>
      </c>
      <c r="B135">
        <v>-1</v>
      </c>
      <c r="C135" t="s">
        <v>21</v>
      </c>
      <c r="D135" t="s">
        <v>557</v>
      </c>
      <c r="E135" s="4">
        <v>0</v>
      </c>
      <c r="F135" s="4">
        <v>0</v>
      </c>
      <c r="G135" s="4">
        <v>0</v>
      </c>
      <c r="H135" s="4">
        <v>0</v>
      </c>
      <c r="I135" s="4">
        <v>0</v>
      </c>
      <c r="J135" s="4">
        <v>0</v>
      </c>
      <c r="K135" s="4">
        <v>89</v>
      </c>
      <c r="L135" s="4">
        <v>173</v>
      </c>
      <c r="M135" s="4">
        <v>53</v>
      </c>
      <c r="N135" s="4">
        <v>0</v>
      </c>
      <c r="O135" s="4">
        <v>0</v>
      </c>
      <c r="P135" s="4">
        <v>0</v>
      </c>
      <c r="Q135" s="4">
        <v>0</v>
      </c>
      <c r="R135" s="4">
        <v>0</v>
      </c>
      <c r="S135" s="4">
        <v>0</v>
      </c>
      <c r="U135" s="51">
        <f t="shared" si="2"/>
        <v>105</v>
      </c>
      <c r="W135" s="11"/>
      <c r="AB135" s="65"/>
      <c r="AC135" s="33"/>
    </row>
    <row r="136" spans="1:50" x14ac:dyDescent="0.45">
      <c r="A136" s="40" t="s">
        <v>466</v>
      </c>
      <c r="B136" s="40">
        <v>-1</v>
      </c>
      <c r="C136" s="40" t="s">
        <v>21</v>
      </c>
      <c r="D136" s="40" t="s">
        <v>467</v>
      </c>
      <c r="E136" s="41">
        <v>0</v>
      </c>
      <c r="F136" s="41">
        <v>0</v>
      </c>
      <c r="G136" s="41">
        <v>0</v>
      </c>
      <c r="H136" s="41">
        <v>0</v>
      </c>
      <c r="I136" s="41">
        <v>0</v>
      </c>
      <c r="J136" s="41">
        <v>0</v>
      </c>
      <c r="K136" s="41">
        <v>118</v>
      </c>
      <c r="L136" s="41">
        <v>155</v>
      </c>
      <c r="M136" s="41">
        <v>38</v>
      </c>
      <c r="N136" s="41">
        <v>0</v>
      </c>
      <c r="O136" s="41">
        <v>0</v>
      </c>
      <c r="P136" s="41">
        <v>0</v>
      </c>
      <c r="Q136" s="41">
        <v>0</v>
      </c>
      <c r="R136" s="41">
        <v>0</v>
      </c>
      <c r="S136" s="41">
        <v>0</v>
      </c>
      <c r="T136" s="40"/>
      <c r="U136" s="54">
        <f t="shared" si="2"/>
        <v>103.66666666666667</v>
      </c>
      <c r="V136" s="40"/>
      <c r="W136" s="42"/>
      <c r="X136" s="43" t="s">
        <v>835</v>
      </c>
      <c r="Y136" s="45" t="s">
        <v>617</v>
      </c>
      <c r="Z136" s="44" t="s">
        <v>836</v>
      </c>
      <c r="AA136" s="60" t="s">
        <v>619</v>
      </c>
      <c r="AB136" s="60" t="s">
        <v>792</v>
      </c>
      <c r="AC136" s="70" t="s">
        <v>662</v>
      </c>
      <c r="AD136" s="79" t="s">
        <v>1083</v>
      </c>
      <c r="AE136" s="40"/>
      <c r="AF136" s="40"/>
      <c r="AG136" s="40"/>
      <c r="AH136" s="40"/>
      <c r="AI136" s="40"/>
      <c r="AJ136" s="40"/>
      <c r="AK136" s="40"/>
      <c r="AL136" s="40"/>
      <c r="AM136" s="40"/>
      <c r="AN136" s="40"/>
      <c r="AO136" s="40"/>
      <c r="AP136" s="40"/>
      <c r="AQ136" s="40"/>
      <c r="AR136" s="40"/>
      <c r="AS136" s="40"/>
      <c r="AT136" s="40"/>
      <c r="AU136" s="40"/>
      <c r="AV136" s="40"/>
      <c r="AW136" s="40"/>
      <c r="AX136" s="40"/>
    </row>
    <row r="137" spans="1:50" s="1" customFormat="1" x14ac:dyDescent="0.45">
      <c r="A137" s="1" t="s">
        <v>510</v>
      </c>
      <c r="B137" s="1">
        <v>1</v>
      </c>
      <c r="C137" s="1" t="s">
        <v>21</v>
      </c>
      <c r="D137" s="1" t="s">
        <v>511</v>
      </c>
      <c r="E137" s="17">
        <v>0</v>
      </c>
      <c r="F137" s="17">
        <v>0</v>
      </c>
      <c r="G137" s="17">
        <v>0</v>
      </c>
      <c r="H137" s="17">
        <v>0</v>
      </c>
      <c r="I137" s="17">
        <v>0</v>
      </c>
      <c r="J137" s="17">
        <v>0</v>
      </c>
      <c r="K137" s="17">
        <v>100</v>
      </c>
      <c r="L137" s="17">
        <v>148</v>
      </c>
      <c r="M137" s="17">
        <v>61</v>
      </c>
      <c r="N137" s="17">
        <v>0</v>
      </c>
      <c r="O137" s="17">
        <v>0</v>
      </c>
      <c r="P137" s="17">
        <v>0</v>
      </c>
      <c r="Q137" s="17">
        <v>0</v>
      </c>
      <c r="R137" s="17">
        <v>0</v>
      </c>
      <c r="S137" s="17">
        <v>0</v>
      </c>
      <c r="U137" s="52">
        <f t="shared" si="2"/>
        <v>103</v>
      </c>
      <c r="W137" s="18" t="s">
        <v>604</v>
      </c>
      <c r="X137" s="15" t="s">
        <v>837</v>
      </c>
      <c r="Y137" s="19" t="s">
        <v>838</v>
      </c>
      <c r="Z137" s="16" t="s">
        <v>839</v>
      </c>
      <c r="AA137" s="38" t="s">
        <v>619</v>
      </c>
      <c r="AB137" s="38" t="s">
        <v>619</v>
      </c>
      <c r="AC137" s="59" t="s">
        <v>619</v>
      </c>
      <c r="AD137" s="77" t="s">
        <v>1086</v>
      </c>
    </row>
    <row r="138" spans="1:50" x14ac:dyDescent="0.45">
      <c r="A138" t="s">
        <v>276</v>
      </c>
      <c r="B138">
        <v>-1</v>
      </c>
      <c r="C138" t="s">
        <v>21</v>
      </c>
      <c r="D138" t="s">
        <v>277</v>
      </c>
      <c r="E138" s="4">
        <v>0</v>
      </c>
      <c r="F138" s="4">
        <v>0</v>
      </c>
      <c r="G138" s="4">
        <v>0</v>
      </c>
      <c r="H138" s="4">
        <v>0</v>
      </c>
      <c r="I138" s="4">
        <v>0</v>
      </c>
      <c r="J138" s="4">
        <v>0</v>
      </c>
      <c r="K138" s="4">
        <v>82</v>
      </c>
      <c r="L138" s="4">
        <v>170</v>
      </c>
      <c r="M138" s="4">
        <v>55</v>
      </c>
      <c r="N138" s="4">
        <v>0</v>
      </c>
      <c r="O138" s="4">
        <v>0</v>
      </c>
      <c r="P138" s="4">
        <v>0</v>
      </c>
      <c r="Q138" s="4">
        <v>0</v>
      </c>
      <c r="R138" s="4">
        <v>0</v>
      </c>
      <c r="S138" s="4">
        <v>0</v>
      </c>
      <c r="U138" s="51">
        <f t="shared" si="2"/>
        <v>102.33333333333333</v>
      </c>
      <c r="AC138" s="33"/>
    </row>
    <row r="139" spans="1:50" x14ac:dyDescent="0.45">
      <c r="A139" t="s">
        <v>150</v>
      </c>
      <c r="B139">
        <v>-1</v>
      </c>
      <c r="C139" t="s">
        <v>21</v>
      </c>
      <c r="D139" t="s">
        <v>151</v>
      </c>
      <c r="E139" s="4">
        <v>0</v>
      </c>
      <c r="F139" s="4">
        <v>0</v>
      </c>
      <c r="G139" s="4">
        <v>0</v>
      </c>
      <c r="H139" s="4">
        <v>0</v>
      </c>
      <c r="I139" s="4">
        <v>0</v>
      </c>
      <c r="J139" s="4">
        <v>0</v>
      </c>
      <c r="K139" s="4">
        <v>88</v>
      </c>
      <c r="L139" s="4">
        <v>180</v>
      </c>
      <c r="M139" s="4">
        <v>33</v>
      </c>
      <c r="N139" s="4">
        <v>0</v>
      </c>
      <c r="O139" s="4">
        <v>0</v>
      </c>
      <c r="P139" s="4">
        <v>0</v>
      </c>
      <c r="Q139" s="4">
        <v>0</v>
      </c>
      <c r="R139" s="4">
        <v>0</v>
      </c>
      <c r="S139" s="4">
        <v>0</v>
      </c>
      <c r="U139" s="51">
        <f t="shared" si="2"/>
        <v>100.33333333333333</v>
      </c>
      <c r="W139" s="11"/>
      <c r="X139" s="12" t="s">
        <v>840</v>
      </c>
      <c r="Y139" s="14" t="s">
        <v>841</v>
      </c>
      <c r="Z139" s="13" t="s">
        <v>842</v>
      </c>
      <c r="AA139" s="58"/>
      <c r="AC139" s="33"/>
    </row>
    <row r="140" spans="1:50" x14ac:dyDescent="0.45">
      <c r="A140" t="s">
        <v>176</v>
      </c>
      <c r="B140">
        <v>-1</v>
      </c>
      <c r="C140" t="s">
        <v>21</v>
      </c>
      <c r="D140" t="s">
        <v>177</v>
      </c>
      <c r="E140" s="4">
        <v>0</v>
      </c>
      <c r="F140" s="4">
        <v>0</v>
      </c>
      <c r="G140" s="4">
        <v>0</v>
      </c>
      <c r="H140" s="4">
        <v>0</v>
      </c>
      <c r="I140" s="4">
        <v>0</v>
      </c>
      <c r="J140" s="4">
        <v>0</v>
      </c>
      <c r="K140" s="4">
        <v>75</v>
      </c>
      <c r="L140" s="4">
        <v>191</v>
      </c>
      <c r="M140" s="4">
        <v>35</v>
      </c>
      <c r="N140" s="4">
        <v>0</v>
      </c>
      <c r="O140" s="4">
        <v>0</v>
      </c>
      <c r="P140" s="4">
        <v>0</v>
      </c>
      <c r="Q140" s="4">
        <v>0</v>
      </c>
      <c r="R140" s="4">
        <v>0</v>
      </c>
      <c r="S140" s="4">
        <v>0</v>
      </c>
      <c r="U140" s="51">
        <f t="shared" si="2"/>
        <v>100.33333333333333</v>
      </c>
      <c r="W140" s="11" t="s">
        <v>637</v>
      </c>
      <c r="X140" s="12" t="s">
        <v>843</v>
      </c>
      <c r="Y140" s="14" t="s">
        <v>621</v>
      </c>
      <c r="Z140" s="13" t="s">
        <v>636</v>
      </c>
      <c r="AA140" s="58"/>
      <c r="AC140" s="33"/>
    </row>
    <row r="141" spans="1:50" s="1" customFormat="1" x14ac:dyDescent="0.45">
      <c r="A141" s="40" t="s">
        <v>132</v>
      </c>
      <c r="B141" s="40">
        <v>-1</v>
      </c>
      <c r="C141" s="40" t="s">
        <v>21</v>
      </c>
      <c r="D141" s="40" t="s">
        <v>133</v>
      </c>
      <c r="E141" s="41">
        <v>0</v>
      </c>
      <c r="F141" s="41">
        <v>0</v>
      </c>
      <c r="G141" s="41">
        <v>0</v>
      </c>
      <c r="H141" s="41">
        <v>0</v>
      </c>
      <c r="I141" s="41">
        <v>0</v>
      </c>
      <c r="J141" s="41">
        <v>0</v>
      </c>
      <c r="K141" s="41">
        <v>79</v>
      </c>
      <c r="L141" s="41">
        <v>163</v>
      </c>
      <c r="M141" s="41">
        <v>57</v>
      </c>
      <c r="N141" s="41">
        <v>0</v>
      </c>
      <c r="O141" s="41">
        <v>0</v>
      </c>
      <c r="P141" s="41">
        <v>0</v>
      </c>
      <c r="Q141" s="41">
        <v>0</v>
      </c>
      <c r="R141" s="41">
        <v>0</v>
      </c>
      <c r="S141" s="41">
        <v>0</v>
      </c>
      <c r="T141" s="40"/>
      <c r="U141" s="54">
        <f t="shared" si="2"/>
        <v>99.666666666666671</v>
      </c>
      <c r="V141" s="40"/>
      <c r="W141" s="42" t="s">
        <v>623</v>
      </c>
      <c r="X141" s="43" t="s">
        <v>965</v>
      </c>
      <c r="Y141" s="45" t="s">
        <v>617</v>
      </c>
      <c r="Z141" s="44" t="s">
        <v>844</v>
      </c>
      <c r="AA141" s="60" t="s">
        <v>619</v>
      </c>
      <c r="AB141" s="60" t="s">
        <v>619</v>
      </c>
      <c r="AC141" s="70" t="s">
        <v>619</v>
      </c>
      <c r="AD141" s="79" t="s">
        <v>1092</v>
      </c>
      <c r="AE141" s="40"/>
      <c r="AF141" s="40"/>
      <c r="AG141" s="40"/>
      <c r="AH141" s="40"/>
      <c r="AI141" s="40"/>
      <c r="AJ141" s="40"/>
      <c r="AK141" s="40"/>
      <c r="AL141" s="40"/>
      <c r="AM141" s="40"/>
      <c r="AN141" s="40"/>
      <c r="AO141" s="40"/>
      <c r="AP141" s="40"/>
      <c r="AQ141" s="40"/>
      <c r="AR141" s="40"/>
      <c r="AS141" s="40"/>
      <c r="AT141" s="40"/>
      <c r="AU141" s="40"/>
      <c r="AV141" s="40"/>
      <c r="AW141" s="40"/>
      <c r="AX141" s="40"/>
    </row>
    <row r="142" spans="1:50" x14ac:dyDescent="0.45">
      <c r="A142" t="s">
        <v>126</v>
      </c>
      <c r="B142">
        <v>1</v>
      </c>
      <c r="C142" t="s">
        <v>21</v>
      </c>
      <c r="D142" t="s">
        <v>127</v>
      </c>
      <c r="E142" s="4">
        <v>0</v>
      </c>
      <c r="F142" s="4">
        <v>0</v>
      </c>
      <c r="G142" s="4">
        <v>0</v>
      </c>
      <c r="H142" s="4">
        <v>0</v>
      </c>
      <c r="I142" s="4">
        <v>0</v>
      </c>
      <c r="J142" s="4">
        <v>0</v>
      </c>
      <c r="K142" s="4">
        <v>103</v>
      </c>
      <c r="L142" s="4">
        <v>150</v>
      </c>
      <c r="M142" s="4">
        <v>39</v>
      </c>
      <c r="N142" s="4">
        <v>0</v>
      </c>
      <c r="O142" s="4">
        <v>0</v>
      </c>
      <c r="P142" s="4">
        <v>0</v>
      </c>
      <c r="Q142" s="4">
        <v>0</v>
      </c>
      <c r="R142" s="4">
        <v>0</v>
      </c>
      <c r="S142" s="4">
        <v>0</v>
      </c>
      <c r="U142" s="51">
        <f t="shared" si="2"/>
        <v>97.333333333333329</v>
      </c>
      <c r="X142" s="27"/>
      <c r="AB142" s="65"/>
      <c r="AC142" s="33"/>
      <c r="AD142" s="74"/>
    </row>
    <row r="143" spans="1:50" x14ac:dyDescent="0.45">
      <c r="A143" t="s">
        <v>256</v>
      </c>
      <c r="B143">
        <v>-1</v>
      </c>
      <c r="C143" t="s">
        <v>21</v>
      </c>
      <c r="D143" t="s">
        <v>257</v>
      </c>
      <c r="E143" s="4">
        <v>0</v>
      </c>
      <c r="F143" s="4">
        <v>0</v>
      </c>
      <c r="G143" s="4">
        <v>0</v>
      </c>
      <c r="H143" s="4">
        <v>0</v>
      </c>
      <c r="I143" s="4">
        <v>0</v>
      </c>
      <c r="J143" s="4">
        <v>0</v>
      </c>
      <c r="K143" s="4">
        <v>71</v>
      </c>
      <c r="L143" s="4">
        <v>166</v>
      </c>
      <c r="M143" s="4">
        <v>51</v>
      </c>
      <c r="N143" s="4">
        <v>0</v>
      </c>
      <c r="O143" s="4">
        <v>0</v>
      </c>
      <c r="P143" s="4">
        <v>0</v>
      </c>
      <c r="Q143" s="4">
        <v>0</v>
      </c>
      <c r="R143" s="4">
        <v>0</v>
      </c>
      <c r="S143" s="4">
        <v>0</v>
      </c>
      <c r="U143" s="51">
        <f t="shared" si="2"/>
        <v>96</v>
      </c>
      <c r="W143" s="11" t="s">
        <v>604</v>
      </c>
      <c r="X143" s="12" t="s">
        <v>845</v>
      </c>
      <c r="Y143" s="14" t="s">
        <v>677</v>
      </c>
      <c r="Z143" s="13" t="s">
        <v>846</v>
      </c>
      <c r="AA143" s="58"/>
      <c r="AC143" s="33"/>
    </row>
    <row r="144" spans="1:50" x14ac:dyDescent="0.45">
      <c r="A144" t="s">
        <v>230</v>
      </c>
      <c r="B144">
        <v>1</v>
      </c>
      <c r="C144" t="s">
        <v>21</v>
      </c>
      <c r="D144" t="s">
        <v>231</v>
      </c>
      <c r="E144" s="4">
        <v>0</v>
      </c>
      <c r="F144" s="4">
        <v>0</v>
      </c>
      <c r="G144" s="4">
        <v>0</v>
      </c>
      <c r="H144" s="4">
        <v>0</v>
      </c>
      <c r="I144" s="4">
        <v>0</v>
      </c>
      <c r="J144" s="4">
        <v>0</v>
      </c>
      <c r="K144" s="4">
        <v>79</v>
      </c>
      <c r="L144" s="4">
        <v>155</v>
      </c>
      <c r="M144" s="4">
        <v>46</v>
      </c>
      <c r="N144" s="4">
        <v>0</v>
      </c>
      <c r="O144" s="4">
        <v>0</v>
      </c>
      <c r="P144" s="4">
        <v>0</v>
      </c>
      <c r="Q144" s="4">
        <v>0</v>
      </c>
      <c r="R144" s="4">
        <v>0</v>
      </c>
      <c r="S144" s="4">
        <v>0</v>
      </c>
      <c r="U144" s="51">
        <f t="shared" si="2"/>
        <v>93.333333333333329</v>
      </c>
      <c r="W144" s="11"/>
      <c r="AC144" s="33"/>
    </row>
    <row r="145" spans="1:30" x14ac:dyDescent="0.45">
      <c r="A145" t="s">
        <v>120</v>
      </c>
      <c r="B145">
        <v>-1</v>
      </c>
      <c r="C145" t="s">
        <v>21</v>
      </c>
      <c r="D145" t="s">
        <v>121</v>
      </c>
      <c r="E145" s="4">
        <v>0</v>
      </c>
      <c r="F145" s="4">
        <v>0</v>
      </c>
      <c r="G145" s="4">
        <v>0</v>
      </c>
      <c r="H145" s="4">
        <v>0</v>
      </c>
      <c r="I145" s="4">
        <v>0</v>
      </c>
      <c r="J145" s="4">
        <v>0</v>
      </c>
      <c r="K145" s="4">
        <v>59</v>
      </c>
      <c r="L145" s="4">
        <v>160</v>
      </c>
      <c r="M145" s="4">
        <v>50</v>
      </c>
      <c r="N145" s="4">
        <v>0</v>
      </c>
      <c r="O145" s="4">
        <v>0</v>
      </c>
      <c r="P145" s="4">
        <v>0</v>
      </c>
      <c r="Q145" s="4">
        <v>0</v>
      </c>
      <c r="R145" s="4">
        <v>0</v>
      </c>
      <c r="S145" s="4">
        <v>0</v>
      </c>
      <c r="U145" s="51">
        <f t="shared" si="2"/>
        <v>89.666666666666671</v>
      </c>
      <c r="W145" s="11"/>
      <c r="X145" s="12" t="s">
        <v>847</v>
      </c>
      <c r="Y145" s="14" t="s">
        <v>621</v>
      </c>
      <c r="Z145" s="13" t="s">
        <v>636</v>
      </c>
      <c r="AA145" s="58"/>
      <c r="AC145" s="33"/>
    </row>
    <row r="146" spans="1:30" x14ac:dyDescent="0.45">
      <c r="A146" t="s">
        <v>462</v>
      </c>
      <c r="B146">
        <v>-1</v>
      </c>
      <c r="C146" t="s">
        <v>21</v>
      </c>
      <c r="D146" t="s">
        <v>463</v>
      </c>
      <c r="E146" s="4">
        <v>0</v>
      </c>
      <c r="F146" s="4">
        <v>0</v>
      </c>
      <c r="G146" s="4">
        <v>0</v>
      </c>
      <c r="H146" s="4">
        <v>0</v>
      </c>
      <c r="I146" s="4">
        <v>0</v>
      </c>
      <c r="J146" s="4">
        <v>0</v>
      </c>
      <c r="K146" s="4">
        <v>78</v>
      </c>
      <c r="L146" s="4">
        <v>151</v>
      </c>
      <c r="M146" s="4">
        <v>39</v>
      </c>
      <c r="N146" s="4">
        <v>0</v>
      </c>
      <c r="O146" s="4">
        <v>0</v>
      </c>
      <c r="P146" s="4">
        <v>0</v>
      </c>
      <c r="Q146" s="4">
        <v>0</v>
      </c>
      <c r="R146" s="4">
        <v>0</v>
      </c>
      <c r="S146" s="4">
        <v>0</v>
      </c>
      <c r="U146" s="51">
        <f t="shared" si="2"/>
        <v>89.333333333333329</v>
      </c>
      <c r="W146" s="11"/>
      <c r="AC146" s="33"/>
    </row>
    <row r="147" spans="1:30" x14ac:dyDescent="0.45">
      <c r="A147" t="s">
        <v>174</v>
      </c>
      <c r="B147">
        <v>-1</v>
      </c>
      <c r="C147" t="s">
        <v>21</v>
      </c>
      <c r="D147" t="s">
        <v>175</v>
      </c>
      <c r="E147" s="4">
        <v>0</v>
      </c>
      <c r="F147" s="4">
        <v>0</v>
      </c>
      <c r="G147" s="4">
        <v>0</v>
      </c>
      <c r="H147" s="4">
        <v>0</v>
      </c>
      <c r="I147" s="4">
        <v>0</v>
      </c>
      <c r="J147" s="4">
        <v>0</v>
      </c>
      <c r="K147" s="4">
        <v>72</v>
      </c>
      <c r="L147" s="4">
        <v>150</v>
      </c>
      <c r="M147" s="4">
        <v>43</v>
      </c>
      <c r="N147" s="4">
        <v>0</v>
      </c>
      <c r="O147" s="4">
        <v>0</v>
      </c>
      <c r="P147" s="4">
        <v>0</v>
      </c>
      <c r="Q147" s="4">
        <v>0</v>
      </c>
      <c r="R147" s="4">
        <v>0</v>
      </c>
      <c r="S147" s="4">
        <v>0</v>
      </c>
      <c r="U147" s="51">
        <f t="shared" si="2"/>
        <v>88.333333333333329</v>
      </c>
      <c r="W147" s="11" t="s">
        <v>637</v>
      </c>
      <c r="X147" s="12" t="s">
        <v>848</v>
      </c>
      <c r="Y147" s="14" t="s">
        <v>621</v>
      </c>
      <c r="Z147" s="13" t="s">
        <v>636</v>
      </c>
      <c r="AA147" s="58"/>
      <c r="AC147" s="33"/>
    </row>
    <row r="148" spans="1:30" x14ac:dyDescent="0.45">
      <c r="A148" t="s">
        <v>534</v>
      </c>
      <c r="B148">
        <v>1</v>
      </c>
      <c r="C148" t="s">
        <v>21</v>
      </c>
      <c r="D148" t="s">
        <v>535</v>
      </c>
      <c r="E148" s="4">
        <v>0</v>
      </c>
      <c r="F148" s="4">
        <v>0</v>
      </c>
      <c r="G148" s="4">
        <v>0</v>
      </c>
      <c r="H148" s="4">
        <v>0</v>
      </c>
      <c r="I148" s="4">
        <v>0</v>
      </c>
      <c r="J148" s="4">
        <v>0</v>
      </c>
      <c r="K148" s="4">
        <v>94</v>
      </c>
      <c r="L148" s="4">
        <v>132</v>
      </c>
      <c r="M148" s="4">
        <v>28</v>
      </c>
      <c r="N148" s="4">
        <v>0</v>
      </c>
      <c r="O148" s="4">
        <v>0</v>
      </c>
      <c r="P148" s="4">
        <v>0</v>
      </c>
      <c r="Q148" s="4">
        <v>0</v>
      </c>
      <c r="R148" s="4">
        <v>0</v>
      </c>
      <c r="S148" s="4">
        <v>0</v>
      </c>
      <c r="U148" s="51">
        <f t="shared" si="2"/>
        <v>84.666666666666671</v>
      </c>
      <c r="W148" s="11"/>
      <c r="X148" s="12" t="s">
        <v>966</v>
      </c>
      <c r="Y148" s="14" t="s">
        <v>621</v>
      </c>
      <c r="Z148" s="13" t="s">
        <v>622</v>
      </c>
      <c r="AA148" s="58"/>
      <c r="AC148" s="33"/>
    </row>
    <row r="149" spans="1:30" s="1" customFormat="1" x14ac:dyDescent="0.45">
      <c r="A149" s="1" t="s">
        <v>134</v>
      </c>
      <c r="B149" s="1">
        <v>-1</v>
      </c>
      <c r="C149" s="1" t="s">
        <v>21</v>
      </c>
      <c r="D149" s="1" t="s">
        <v>135</v>
      </c>
      <c r="E149" s="17">
        <v>0</v>
      </c>
      <c r="F149" s="17">
        <v>0</v>
      </c>
      <c r="G149" s="17">
        <v>0</v>
      </c>
      <c r="H149" s="17">
        <v>0</v>
      </c>
      <c r="I149" s="17">
        <v>0</v>
      </c>
      <c r="J149" s="17">
        <v>0</v>
      </c>
      <c r="K149" s="17">
        <v>70</v>
      </c>
      <c r="L149" s="17">
        <v>147</v>
      </c>
      <c r="M149" s="17">
        <v>34</v>
      </c>
      <c r="N149" s="17">
        <v>0</v>
      </c>
      <c r="O149" s="17">
        <v>0</v>
      </c>
      <c r="P149" s="17">
        <v>0</v>
      </c>
      <c r="Q149" s="17">
        <v>0</v>
      </c>
      <c r="R149" s="17">
        <v>0</v>
      </c>
      <c r="S149" s="17">
        <v>0</v>
      </c>
      <c r="U149" s="52">
        <f t="shared" si="2"/>
        <v>83.666666666666671</v>
      </c>
      <c r="W149" s="18" t="s">
        <v>637</v>
      </c>
      <c r="X149" s="15" t="s">
        <v>849</v>
      </c>
      <c r="Y149" s="19" t="s">
        <v>617</v>
      </c>
      <c r="Z149" s="16" t="s">
        <v>850</v>
      </c>
      <c r="AA149" s="38" t="s">
        <v>619</v>
      </c>
      <c r="AB149" s="38" t="s">
        <v>619</v>
      </c>
      <c r="AC149" s="59" t="s">
        <v>619</v>
      </c>
      <c r="AD149" s="77" t="s">
        <v>1095</v>
      </c>
    </row>
    <row r="150" spans="1:30" x14ac:dyDescent="0.45">
      <c r="A150" t="s">
        <v>264</v>
      </c>
      <c r="B150">
        <v>1</v>
      </c>
      <c r="C150" t="s">
        <v>21</v>
      </c>
      <c r="D150" t="s">
        <v>265</v>
      </c>
      <c r="E150" s="4">
        <v>0</v>
      </c>
      <c r="F150" s="4">
        <v>0</v>
      </c>
      <c r="G150" s="4">
        <v>0</v>
      </c>
      <c r="H150" s="4">
        <v>0</v>
      </c>
      <c r="I150" s="4">
        <v>0</v>
      </c>
      <c r="J150" s="4">
        <v>0</v>
      </c>
      <c r="K150" s="4">
        <v>80</v>
      </c>
      <c r="L150" s="4">
        <v>145</v>
      </c>
      <c r="M150" s="4">
        <v>26</v>
      </c>
      <c r="N150" s="4">
        <v>0</v>
      </c>
      <c r="O150" s="4">
        <v>0</v>
      </c>
      <c r="P150" s="4">
        <v>0</v>
      </c>
      <c r="Q150" s="4">
        <v>0</v>
      </c>
      <c r="R150" s="4">
        <v>0</v>
      </c>
      <c r="S150" s="4">
        <v>0</v>
      </c>
      <c r="U150" s="51">
        <f t="shared" si="2"/>
        <v>83.666666666666671</v>
      </c>
      <c r="W150" s="11"/>
      <c r="X150" s="12" t="s">
        <v>851</v>
      </c>
      <c r="Y150" s="14" t="s">
        <v>633</v>
      </c>
      <c r="Z150" s="13" t="s">
        <v>852</v>
      </c>
      <c r="AA150" s="58"/>
      <c r="AB150" s="64"/>
      <c r="AC150" s="33"/>
    </row>
    <row r="151" spans="1:30" x14ac:dyDescent="0.45">
      <c r="A151" t="s">
        <v>144</v>
      </c>
      <c r="B151">
        <v>1</v>
      </c>
      <c r="C151" t="s">
        <v>21</v>
      </c>
      <c r="D151" t="s">
        <v>145</v>
      </c>
      <c r="E151" s="4">
        <v>0</v>
      </c>
      <c r="F151" s="4">
        <v>0</v>
      </c>
      <c r="G151" s="4">
        <v>0</v>
      </c>
      <c r="H151" s="4">
        <v>0</v>
      </c>
      <c r="I151" s="4">
        <v>0</v>
      </c>
      <c r="J151" s="4">
        <v>0</v>
      </c>
      <c r="K151" s="4">
        <v>75</v>
      </c>
      <c r="L151" s="4">
        <v>136</v>
      </c>
      <c r="M151" s="4">
        <v>39</v>
      </c>
      <c r="N151" s="4">
        <v>0</v>
      </c>
      <c r="O151" s="4">
        <v>0</v>
      </c>
      <c r="P151" s="4">
        <v>0</v>
      </c>
      <c r="Q151" s="4">
        <v>0</v>
      </c>
      <c r="R151" s="4">
        <v>0</v>
      </c>
      <c r="S151" s="4">
        <v>0</v>
      </c>
      <c r="U151" s="51">
        <f t="shared" si="2"/>
        <v>83.333333333333329</v>
      </c>
      <c r="W151" s="11"/>
      <c r="X151" s="12"/>
      <c r="Y151" s="14"/>
      <c r="Z151" s="13"/>
      <c r="AA151" s="58"/>
      <c r="AB151" s="64"/>
      <c r="AC151" s="33"/>
    </row>
    <row r="152" spans="1:30" x14ac:dyDescent="0.45">
      <c r="A152" t="s">
        <v>328</v>
      </c>
      <c r="B152">
        <v>1</v>
      </c>
      <c r="C152" t="s">
        <v>21</v>
      </c>
      <c r="D152" t="s">
        <v>329</v>
      </c>
      <c r="E152" s="4">
        <v>2</v>
      </c>
      <c r="F152" s="4">
        <v>0</v>
      </c>
      <c r="G152" s="4">
        <v>0</v>
      </c>
      <c r="H152" s="4">
        <v>0</v>
      </c>
      <c r="I152" s="4">
        <v>0</v>
      </c>
      <c r="J152" s="4">
        <v>0</v>
      </c>
      <c r="K152" s="4">
        <v>69</v>
      </c>
      <c r="L152" s="4">
        <v>138</v>
      </c>
      <c r="M152" s="4">
        <v>39</v>
      </c>
      <c r="N152" s="4">
        <v>0</v>
      </c>
      <c r="O152" s="4">
        <v>0</v>
      </c>
      <c r="P152" s="4">
        <v>0</v>
      </c>
      <c r="Q152" s="4">
        <v>0</v>
      </c>
      <c r="R152" s="4">
        <v>0</v>
      </c>
      <c r="S152" s="4">
        <v>0</v>
      </c>
      <c r="U152" s="51">
        <f t="shared" si="2"/>
        <v>82</v>
      </c>
      <c r="W152" s="11" t="s">
        <v>604</v>
      </c>
      <c r="X152" s="12" t="s">
        <v>803</v>
      </c>
      <c r="Y152" s="14" t="s">
        <v>606</v>
      </c>
      <c r="Z152" s="13" t="s">
        <v>853</v>
      </c>
      <c r="AA152" s="58"/>
      <c r="AB152" s="64"/>
      <c r="AC152" s="33"/>
    </row>
    <row r="153" spans="1:30" x14ac:dyDescent="0.45">
      <c r="A153" t="s">
        <v>514</v>
      </c>
      <c r="B153">
        <v>-1</v>
      </c>
      <c r="C153" t="s">
        <v>21</v>
      </c>
      <c r="D153" t="s">
        <v>515</v>
      </c>
      <c r="E153" s="4">
        <v>0</v>
      </c>
      <c r="F153" s="4">
        <v>0</v>
      </c>
      <c r="G153" s="4">
        <v>0</v>
      </c>
      <c r="H153" s="4">
        <v>0</v>
      </c>
      <c r="I153" s="4">
        <v>0</v>
      </c>
      <c r="J153" s="4">
        <v>0</v>
      </c>
      <c r="K153" s="4">
        <v>84</v>
      </c>
      <c r="L153" s="4">
        <v>105</v>
      </c>
      <c r="M153" s="4">
        <v>54</v>
      </c>
      <c r="N153" s="4">
        <v>0</v>
      </c>
      <c r="O153" s="4">
        <v>0</v>
      </c>
      <c r="P153" s="4">
        <v>0</v>
      </c>
      <c r="Q153" s="4">
        <v>0</v>
      </c>
      <c r="R153" s="4">
        <v>0</v>
      </c>
      <c r="S153" s="4">
        <v>0</v>
      </c>
      <c r="U153" s="51">
        <f t="shared" si="2"/>
        <v>81</v>
      </c>
      <c r="W153" s="11"/>
      <c r="AB153" s="65"/>
      <c r="AC153" s="33"/>
    </row>
    <row r="154" spans="1:30" x14ac:dyDescent="0.45">
      <c r="A154" t="s">
        <v>274</v>
      </c>
      <c r="B154">
        <v>1</v>
      </c>
      <c r="C154" t="s">
        <v>21</v>
      </c>
      <c r="D154" t="s">
        <v>275</v>
      </c>
      <c r="E154" s="4">
        <v>0</v>
      </c>
      <c r="F154" s="4">
        <v>0</v>
      </c>
      <c r="G154" s="4">
        <v>0</v>
      </c>
      <c r="H154" s="4">
        <v>0</v>
      </c>
      <c r="I154" s="4">
        <v>0</v>
      </c>
      <c r="J154" s="4">
        <v>0</v>
      </c>
      <c r="K154" s="4">
        <v>66</v>
      </c>
      <c r="L154" s="4">
        <v>136</v>
      </c>
      <c r="M154" s="4">
        <v>35</v>
      </c>
      <c r="N154" s="4">
        <v>0</v>
      </c>
      <c r="O154" s="4">
        <v>0</v>
      </c>
      <c r="P154" s="4">
        <v>0</v>
      </c>
      <c r="Q154" s="4">
        <v>0</v>
      </c>
      <c r="R154" s="4">
        <v>0</v>
      </c>
      <c r="S154" s="4">
        <v>0</v>
      </c>
      <c r="U154" s="51">
        <f t="shared" si="2"/>
        <v>79</v>
      </c>
      <c r="W154" s="11"/>
      <c r="AB154" s="65"/>
      <c r="AC154" s="33"/>
    </row>
    <row r="155" spans="1:30" x14ac:dyDescent="0.45">
      <c r="A155" t="s">
        <v>182</v>
      </c>
      <c r="B155">
        <v>-1</v>
      </c>
      <c r="C155" t="s">
        <v>21</v>
      </c>
      <c r="D155" t="s">
        <v>183</v>
      </c>
      <c r="E155" s="4">
        <v>0</v>
      </c>
      <c r="F155" s="4">
        <v>0</v>
      </c>
      <c r="G155" s="4">
        <v>0</v>
      </c>
      <c r="H155" s="4">
        <v>0</v>
      </c>
      <c r="I155" s="4">
        <v>0</v>
      </c>
      <c r="J155" s="4">
        <v>0</v>
      </c>
      <c r="K155" s="4">
        <v>66</v>
      </c>
      <c r="L155" s="4">
        <v>148</v>
      </c>
      <c r="M155" s="4">
        <v>21</v>
      </c>
      <c r="N155" s="4">
        <v>0</v>
      </c>
      <c r="O155" s="4">
        <v>0</v>
      </c>
      <c r="P155" s="4">
        <v>0</v>
      </c>
      <c r="Q155" s="4">
        <v>0</v>
      </c>
      <c r="R155" s="4">
        <v>0</v>
      </c>
      <c r="S155" s="4">
        <v>0</v>
      </c>
      <c r="U155" s="51">
        <f t="shared" si="2"/>
        <v>78.333333333333329</v>
      </c>
      <c r="W155" s="11" t="s">
        <v>604</v>
      </c>
      <c r="X155" s="12" t="s">
        <v>854</v>
      </c>
      <c r="Y155" s="14" t="s">
        <v>677</v>
      </c>
      <c r="Z155" s="13" t="s">
        <v>855</v>
      </c>
      <c r="AA155" s="58"/>
      <c r="AB155" s="64"/>
      <c r="AC155" s="33"/>
    </row>
    <row r="156" spans="1:30" x14ac:dyDescent="0.45">
      <c r="A156" t="s">
        <v>268</v>
      </c>
      <c r="B156">
        <v>1</v>
      </c>
      <c r="C156" t="s">
        <v>21</v>
      </c>
      <c r="D156" t="s">
        <v>269</v>
      </c>
      <c r="E156" s="4">
        <v>0</v>
      </c>
      <c r="F156" s="4">
        <v>0</v>
      </c>
      <c r="G156" s="4">
        <v>0</v>
      </c>
      <c r="H156" s="4">
        <v>0</v>
      </c>
      <c r="I156" s="4">
        <v>0</v>
      </c>
      <c r="J156" s="4">
        <v>0</v>
      </c>
      <c r="K156" s="4">
        <v>64</v>
      </c>
      <c r="L156" s="4">
        <v>120</v>
      </c>
      <c r="M156" s="4">
        <v>47</v>
      </c>
      <c r="N156" s="4">
        <v>0</v>
      </c>
      <c r="O156" s="4">
        <v>0</v>
      </c>
      <c r="P156" s="4">
        <v>0</v>
      </c>
      <c r="Q156" s="4">
        <v>0</v>
      </c>
      <c r="R156" s="4">
        <v>0</v>
      </c>
      <c r="S156" s="4">
        <v>0</v>
      </c>
      <c r="U156" s="51">
        <f t="shared" si="2"/>
        <v>77</v>
      </c>
      <c r="W156" s="11" t="s">
        <v>637</v>
      </c>
      <c r="X156" s="12" t="s">
        <v>856</v>
      </c>
      <c r="Y156" s="14" t="s">
        <v>857</v>
      </c>
      <c r="Z156" s="13" t="s">
        <v>858</v>
      </c>
      <c r="AA156" s="58"/>
      <c r="AB156" s="64"/>
      <c r="AC156" s="33"/>
    </row>
    <row r="157" spans="1:30" x14ac:dyDescent="0.45">
      <c r="A157" t="s">
        <v>232</v>
      </c>
      <c r="B157">
        <v>1</v>
      </c>
      <c r="C157" t="s">
        <v>21</v>
      </c>
      <c r="D157" t="s">
        <v>233</v>
      </c>
      <c r="E157" s="4">
        <v>0</v>
      </c>
      <c r="F157" s="4">
        <v>0</v>
      </c>
      <c r="G157" s="4">
        <v>0</v>
      </c>
      <c r="H157" s="4">
        <v>0</v>
      </c>
      <c r="I157" s="4">
        <v>0</v>
      </c>
      <c r="J157" s="4">
        <v>0</v>
      </c>
      <c r="K157" s="4">
        <v>79</v>
      </c>
      <c r="L157" s="4">
        <v>114</v>
      </c>
      <c r="M157" s="4">
        <v>36</v>
      </c>
      <c r="N157" s="4">
        <v>0</v>
      </c>
      <c r="O157" s="4">
        <v>0</v>
      </c>
      <c r="P157" s="4">
        <v>0</v>
      </c>
      <c r="Q157" s="4">
        <v>0</v>
      </c>
      <c r="R157" s="4">
        <v>0</v>
      </c>
      <c r="S157" s="4">
        <v>0</v>
      </c>
      <c r="U157" s="51">
        <f t="shared" si="2"/>
        <v>76.333333333333329</v>
      </c>
      <c r="W157" s="11" t="s">
        <v>604</v>
      </c>
      <c r="X157" s="12" t="s">
        <v>859</v>
      </c>
      <c r="Y157" s="14" t="s">
        <v>606</v>
      </c>
      <c r="Z157" s="13" t="s">
        <v>860</v>
      </c>
      <c r="AA157" s="58"/>
      <c r="AB157" s="64"/>
      <c r="AC157" s="33"/>
    </row>
    <row r="158" spans="1:30" x14ac:dyDescent="0.45">
      <c r="A158" t="s">
        <v>194</v>
      </c>
      <c r="B158">
        <v>-1</v>
      </c>
      <c r="C158" t="s">
        <v>21</v>
      </c>
      <c r="D158" t="s">
        <v>195</v>
      </c>
      <c r="E158" s="4">
        <v>0</v>
      </c>
      <c r="F158" s="4">
        <v>0</v>
      </c>
      <c r="G158" s="4">
        <v>0</v>
      </c>
      <c r="H158" s="4">
        <v>0</v>
      </c>
      <c r="I158" s="4">
        <v>0</v>
      </c>
      <c r="J158" s="4">
        <v>0</v>
      </c>
      <c r="K158" s="4">
        <v>60</v>
      </c>
      <c r="L158" s="4">
        <v>133</v>
      </c>
      <c r="M158" s="4">
        <v>32</v>
      </c>
      <c r="N158" s="4">
        <v>0</v>
      </c>
      <c r="O158" s="4">
        <v>0</v>
      </c>
      <c r="P158" s="4">
        <v>0</v>
      </c>
      <c r="Q158" s="4">
        <v>0</v>
      </c>
      <c r="R158" s="4">
        <v>0</v>
      </c>
      <c r="S158" s="4">
        <v>0</v>
      </c>
      <c r="U158" s="51">
        <f t="shared" si="2"/>
        <v>75</v>
      </c>
      <c r="W158" s="11"/>
      <c r="X158" s="12" t="s">
        <v>861</v>
      </c>
      <c r="Y158" s="14" t="s">
        <v>621</v>
      </c>
      <c r="Z158" s="13" t="s">
        <v>636</v>
      </c>
      <c r="AA158" s="58"/>
      <c r="AB158" s="64"/>
      <c r="AC158" s="33"/>
    </row>
    <row r="159" spans="1:30" x14ac:dyDescent="0.45">
      <c r="A159" t="s">
        <v>290</v>
      </c>
      <c r="B159">
        <v>1</v>
      </c>
      <c r="C159" t="s">
        <v>21</v>
      </c>
      <c r="D159" t="s">
        <v>291</v>
      </c>
      <c r="E159" s="4">
        <v>0</v>
      </c>
      <c r="F159" s="4">
        <v>0</v>
      </c>
      <c r="G159" s="4">
        <v>0</v>
      </c>
      <c r="H159" s="4">
        <v>0</v>
      </c>
      <c r="I159" s="4">
        <v>0</v>
      </c>
      <c r="J159" s="4">
        <v>0</v>
      </c>
      <c r="K159" s="4">
        <v>69</v>
      </c>
      <c r="L159" s="4">
        <v>124</v>
      </c>
      <c r="M159" s="4">
        <v>31</v>
      </c>
      <c r="N159" s="4">
        <v>0</v>
      </c>
      <c r="O159" s="4">
        <v>0</v>
      </c>
      <c r="P159" s="4">
        <v>0</v>
      </c>
      <c r="Q159" s="4">
        <v>0</v>
      </c>
      <c r="R159" s="4">
        <v>0</v>
      </c>
      <c r="S159" s="4">
        <v>0</v>
      </c>
      <c r="U159" s="51">
        <f t="shared" si="2"/>
        <v>74.666666666666671</v>
      </c>
      <c r="W159" s="11" t="s">
        <v>604</v>
      </c>
      <c r="X159" s="12" t="s">
        <v>862</v>
      </c>
      <c r="Y159" s="14" t="s">
        <v>838</v>
      </c>
      <c r="Z159" s="13" t="s">
        <v>863</v>
      </c>
      <c r="AA159" s="58"/>
      <c r="AB159" s="64"/>
      <c r="AC159" s="33"/>
    </row>
    <row r="160" spans="1:30" x14ac:dyDescent="0.45">
      <c r="A160" t="s">
        <v>106</v>
      </c>
      <c r="B160">
        <v>-1</v>
      </c>
      <c r="C160" t="s">
        <v>21</v>
      </c>
      <c r="D160" t="s">
        <v>107</v>
      </c>
      <c r="E160" s="4">
        <v>0</v>
      </c>
      <c r="F160" s="4">
        <v>0</v>
      </c>
      <c r="G160" s="4">
        <v>0</v>
      </c>
      <c r="H160" s="4">
        <v>0</v>
      </c>
      <c r="I160" s="4">
        <v>0</v>
      </c>
      <c r="J160" s="4">
        <v>0</v>
      </c>
      <c r="K160" s="4">
        <v>60</v>
      </c>
      <c r="L160" s="4">
        <v>142</v>
      </c>
      <c r="M160" s="4">
        <v>19</v>
      </c>
      <c r="N160" s="4">
        <v>0</v>
      </c>
      <c r="O160" s="4">
        <v>0</v>
      </c>
      <c r="P160" s="4">
        <v>0</v>
      </c>
      <c r="Q160" s="4">
        <v>0</v>
      </c>
      <c r="R160" s="4">
        <v>0</v>
      </c>
      <c r="S160" s="4">
        <v>0</v>
      </c>
      <c r="U160" s="51">
        <f t="shared" si="2"/>
        <v>73.666666666666671</v>
      </c>
      <c r="W160" s="11" t="s">
        <v>637</v>
      </c>
      <c r="X160" s="12" t="s">
        <v>864</v>
      </c>
      <c r="Y160" s="14" t="s">
        <v>621</v>
      </c>
      <c r="Z160" s="13" t="s">
        <v>865</v>
      </c>
      <c r="AA160" s="58"/>
      <c r="AB160" s="64"/>
      <c r="AC160" s="33"/>
    </row>
    <row r="161" spans="1:30" s="40" customFormat="1" x14ac:dyDescent="0.45">
      <c r="A161" s="40" t="s">
        <v>116</v>
      </c>
      <c r="B161" s="40">
        <v>-1</v>
      </c>
      <c r="C161" s="40" t="s">
        <v>21</v>
      </c>
      <c r="D161" s="40" t="s">
        <v>117</v>
      </c>
      <c r="E161" s="41">
        <v>0</v>
      </c>
      <c r="F161" s="41">
        <v>0</v>
      </c>
      <c r="G161" s="41">
        <v>0</v>
      </c>
      <c r="H161" s="41">
        <v>0</v>
      </c>
      <c r="I161" s="41">
        <v>0</v>
      </c>
      <c r="J161" s="41">
        <v>0</v>
      </c>
      <c r="K161" s="41">
        <v>64</v>
      </c>
      <c r="L161" s="41">
        <v>142</v>
      </c>
      <c r="M161" s="41">
        <v>13</v>
      </c>
      <c r="N161" s="41">
        <v>0</v>
      </c>
      <c r="O161" s="41">
        <v>0</v>
      </c>
      <c r="P161" s="41">
        <v>0</v>
      </c>
      <c r="Q161" s="41">
        <v>0</v>
      </c>
      <c r="R161" s="41">
        <v>0</v>
      </c>
      <c r="S161" s="41">
        <v>0</v>
      </c>
      <c r="U161" s="54">
        <f t="shared" si="2"/>
        <v>73</v>
      </c>
      <c r="W161" s="42" t="s">
        <v>604</v>
      </c>
      <c r="X161" s="43" t="s">
        <v>866</v>
      </c>
      <c r="Y161" s="45" t="s">
        <v>656</v>
      </c>
      <c r="Z161" s="44" t="s">
        <v>967</v>
      </c>
      <c r="AA161" s="60" t="s">
        <v>619</v>
      </c>
      <c r="AB161" s="60" t="s">
        <v>619</v>
      </c>
      <c r="AC161" s="70" t="s">
        <v>619</v>
      </c>
      <c r="AD161" s="79" t="s">
        <v>1101</v>
      </c>
    </row>
    <row r="162" spans="1:30" x14ac:dyDescent="0.45">
      <c r="A162" t="s">
        <v>254</v>
      </c>
      <c r="B162">
        <v>-1</v>
      </c>
      <c r="C162" t="s">
        <v>21</v>
      </c>
      <c r="D162" t="s">
        <v>255</v>
      </c>
      <c r="E162" s="4">
        <v>0</v>
      </c>
      <c r="F162" s="4">
        <v>0</v>
      </c>
      <c r="G162" s="4">
        <v>0</v>
      </c>
      <c r="H162" s="4">
        <v>0</v>
      </c>
      <c r="I162" s="4">
        <v>0</v>
      </c>
      <c r="J162" s="4">
        <v>0</v>
      </c>
      <c r="K162" s="4">
        <v>58</v>
      </c>
      <c r="L162" s="4">
        <v>126</v>
      </c>
      <c r="M162" s="4">
        <v>35</v>
      </c>
      <c r="N162" s="4">
        <v>0</v>
      </c>
      <c r="O162" s="4">
        <v>0</v>
      </c>
      <c r="P162" s="4">
        <v>0</v>
      </c>
      <c r="Q162" s="4">
        <v>0</v>
      </c>
      <c r="R162" s="4">
        <v>0</v>
      </c>
      <c r="S162" s="4">
        <v>0</v>
      </c>
      <c r="U162" s="51">
        <f t="shared" si="2"/>
        <v>73</v>
      </c>
      <c r="W162" s="11"/>
      <c r="X162" s="12" t="s">
        <v>867</v>
      </c>
      <c r="Y162" s="14" t="s">
        <v>868</v>
      </c>
      <c r="Z162" s="13" t="s">
        <v>869</v>
      </c>
      <c r="AA162" s="58"/>
      <c r="AB162" s="64"/>
      <c r="AC162" s="33"/>
    </row>
    <row r="163" spans="1:30" x14ac:dyDescent="0.45">
      <c r="A163" t="s">
        <v>262</v>
      </c>
      <c r="B163">
        <v>-1</v>
      </c>
      <c r="C163" t="s">
        <v>21</v>
      </c>
      <c r="D163" t="s">
        <v>263</v>
      </c>
      <c r="E163" s="4">
        <v>0</v>
      </c>
      <c r="F163" s="4">
        <v>0</v>
      </c>
      <c r="G163" s="4">
        <v>0</v>
      </c>
      <c r="H163" s="4">
        <v>0</v>
      </c>
      <c r="I163" s="4">
        <v>0</v>
      </c>
      <c r="J163" s="4">
        <v>0</v>
      </c>
      <c r="K163" s="4">
        <v>59</v>
      </c>
      <c r="L163" s="4">
        <v>122</v>
      </c>
      <c r="M163" s="4">
        <v>35</v>
      </c>
      <c r="N163" s="4">
        <v>0</v>
      </c>
      <c r="O163" s="4">
        <v>0</v>
      </c>
      <c r="P163" s="4">
        <v>0</v>
      </c>
      <c r="Q163" s="4">
        <v>0</v>
      </c>
      <c r="R163" s="4">
        <v>0</v>
      </c>
      <c r="S163" s="4">
        <v>0</v>
      </c>
      <c r="U163" s="51">
        <f t="shared" si="2"/>
        <v>72</v>
      </c>
      <c r="W163" s="11" t="s">
        <v>604</v>
      </c>
      <c r="X163" s="12" t="s">
        <v>870</v>
      </c>
      <c r="Y163" s="14" t="s">
        <v>606</v>
      </c>
      <c r="Z163" s="13" t="s">
        <v>863</v>
      </c>
      <c r="AA163" s="58"/>
      <c r="AB163" s="64"/>
      <c r="AC163" s="33"/>
    </row>
    <row r="164" spans="1:30" x14ac:dyDescent="0.45">
      <c r="A164" t="s">
        <v>546</v>
      </c>
      <c r="B164">
        <v>1</v>
      </c>
      <c r="C164" t="s">
        <v>21</v>
      </c>
      <c r="D164" t="s">
        <v>547</v>
      </c>
      <c r="E164" s="4">
        <v>0</v>
      </c>
      <c r="F164" s="4">
        <v>0</v>
      </c>
      <c r="G164" s="4">
        <v>0</v>
      </c>
      <c r="H164" s="4">
        <v>0</v>
      </c>
      <c r="I164" s="4">
        <v>0</v>
      </c>
      <c r="J164" s="4">
        <v>0</v>
      </c>
      <c r="K164" s="4">
        <v>39</v>
      </c>
      <c r="L164" s="4">
        <v>134</v>
      </c>
      <c r="M164" s="4">
        <v>40</v>
      </c>
      <c r="N164" s="4">
        <v>0</v>
      </c>
      <c r="O164" s="4">
        <v>0</v>
      </c>
      <c r="P164" s="4">
        <v>0</v>
      </c>
      <c r="Q164" s="4">
        <v>0</v>
      </c>
      <c r="R164" s="4">
        <v>0</v>
      </c>
      <c r="S164" s="4">
        <v>0</v>
      </c>
      <c r="U164" s="51">
        <f t="shared" si="2"/>
        <v>71</v>
      </c>
      <c r="W164" s="11"/>
      <c r="X164" s="12" t="s">
        <v>871</v>
      </c>
      <c r="Y164" s="14" t="s">
        <v>621</v>
      </c>
      <c r="Z164" s="13" t="s">
        <v>636</v>
      </c>
      <c r="AA164" s="58"/>
      <c r="AB164" s="64"/>
      <c r="AC164" s="33"/>
    </row>
    <row r="165" spans="1:30" x14ac:dyDescent="0.45">
      <c r="A165" t="s">
        <v>574</v>
      </c>
      <c r="B165">
        <v>1</v>
      </c>
      <c r="C165" t="s">
        <v>21</v>
      </c>
      <c r="D165" t="s">
        <v>575</v>
      </c>
      <c r="E165" s="4">
        <v>0</v>
      </c>
      <c r="F165" s="4">
        <v>0</v>
      </c>
      <c r="G165" s="4">
        <v>0</v>
      </c>
      <c r="H165" s="4">
        <v>0</v>
      </c>
      <c r="I165" s="4">
        <v>0</v>
      </c>
      <c r="J165" s="4">
        <v>0</v>
      </c>
      <c r="K165" s="4">
        <v>70</v>
      </c>
      <c r="L165" s="4">
        <v>99</v>
      </c>
      <c r="M165" s="4">
        <v>40</v>
      </c>
      <c r="N165" s="4">
        <v>0</v>
      </c>
      <c r="O165" s="4">
        <v>0</v>
      </c>
      <c r="P165" s="4">
        <v>0</v>
      </c>
      <c r="Q165" s="4">
        <v>0</v>
      </c>
      <c r="R165" s="4">
        <v>0</v>
      </c>
      <c r="S165" s="4">
        <v>0</v>
      </c>
      <c r="U165" s="51">
        <f t="shared" si="2"/>
        <v>69.666666666666671</v>
      </c>
      <c r="W165" s="11"/>
      <c r="X165" s="12" t="s">
        <v>968</v>
      </c>
      <c r="Y165" s="14" t="s">
        <v>621</v>
      </c>
      <c r="Z165" s="13" t="s">
        <v>872</v>
      </c>
      <c r="AA165" s="58"/>
      <c r="AB165" s="64"/>
      <c r="AC165" s="33"/>
    </row>
    <row r="166" spans="1:30" x14ac:dyDescent="0.45">
      <c r="A166" t="s">
        <v>380</v>
      </c>
      <c r="B166">
        <v>1</v>
      </c>
      <c r="C166" t="s">
        <v>21</v>
      </c>
      <c r="D166" t="s">
        <v>381</v>
      </c>
      <c r="E166" s="4">
        <v>0</v>
      </c>
      <c r="F166" s="4">
        <v>0</v>
      </c>
      <c r="G166" s="4">
        <v>0</v>
      </c>
      <c r="H166" s="4">
        <v>0</v>
      </c>
      <c r="I166" s="4">
        <v>0</v>
      </c>
      <c r="J166" s="4">
        <v>0</v>
      </c>
      <c r="K166" s="4">
        <v>55</v>
      </c>
      <c r="L166" s="4">
        <v>115</v>
      </c>
      <c r="M166" s="4">
        <v>37</v>
      </c>
      <c r="N166" s="4">
        <v>0</v>
      </c>
      <c r="O166" s="4">
        <v>0</v>
      </c>
      <c r="P166" s="4">
        <v>0</v>
      </c>
      <c r="Q166" s="4">
        <v>0</v>
      </c>
      <c r="R166" s="4">
        <v>0</v>
      </c>
      <c r="S166" s="4">
        <v>0</v>
      </c>
      <c r="U166" s="51">
        <f t="shared" si="2"/>
        <v>69</v>
      </c>
      <c r="W166" s="11"/>
      <c r="AB166" s="65"/>
      <c r="AC166" s="33"/>
    </row>
    <row r="167" spans="1:30" x14ac:dyDescent="0.45">
      <c r="A167" t="s">
        <v>478</v>
      </c>
      <c r="B167">
        <v>1</v>
      </c>
      <c r="C167" t="s">
        <v>21</v>
      </c>
      <c r="D167" t="s">
        <v>479</v>
      </c>
      <c r="E167" s="4">
        <v>1</v>
      </c>
      <c r="F167" s="4">
        <v>0</v>
      </c>
      <c r="G167" s="4">
        <v>0</v>
      </c>
      <c r="H167" s="4">
        <v>0</v>
      </c>
      <c r="I167" s="4">
        <v>0</v>
      </c>
      <c r="J167" s="4">
        <v>0</v>
      </c>
      <c r="K167" s="4">
        <v>56</v>
      </c>
      <c r="L167" s="4">
        <v>102</v>
      </c>
      <c r="M167" s="4">
        <v>41</v>
      </c>
      <c r="N167" s="4">
        <v>0</v>
      </c>
      <c r="O167" s="4">
        <v>0</v>
      </c>
      <c r="P167" s="4">
        <v>0</v>
      </c>
      <c r="Q167" s="4">
        <v>0</v>
      </c>
      <c r="R167" s="4">
        <v>0</v>
      </c>
      <c r="S167" s="4">
        <v>0</v>
      </c>
      <c r="U167" s="51">
        <f t="shared" si="2"/>
        <v>66.333333333333329</v>
      </c>
      <c r="W167" s="11"/>
      <c r="X167" s="12" t="s">
        <v>873</v>
      </c>
      <c r="Y167" s="14" t="s">
        <v>621</v>
      </c>
      <c r="Z167" s="13" t="s">
        <v>874</v>
      </c>
      <c r="AA167" s="58"/>
      <c r="AB167" s="64"/>
      <c r="AC167" s="33"/>
    </row>
    <row r="168" spans="1:30" x14ac:dyDescent="0.45">
      <c r="A168" t="s">
        <v>446</v>
      </c>
      <c r="B168">
        <v>-1</v>
      </c>
      <c r="C168" t="s">
        <v>21</v>
      </c>
      <c r="D168" t="s">
        <v>447</v>
      </c>
      <c r="E168" s="4">
        <v>0</v>
      </c>
      <c r="F168" s="4">
        <v>0</v>
      </c>
      <c r="G168" s="4">
        <v>0</v>
      </c>
      <c r="H168" s="4">
        <v>0</v>
      </c>
      <c r="I168" s="4">
        <v>0</v>
      </c>
      <c r="J168" s="4">
        <v>0</v>
      </c>
      <c r="K168" s="4">
        <v>54</v>
      </c>
      <c r="L168" s="4">
        <v>99</v>
      </c>
      <c r="M168" s="4">
        <v>42</v>
      </c>
      <c r="N168" s="4">
        <v>0</v>
      </c>
      <c r="O168" s="4">
        <v>0</v>
      </c>
      <c r="P168" s="4">
        <v>0</v>
      </c>
      <c r="Q168" s="4">
        <v>0</v>
      </c>
      <c r="R168" s="4">
        <v>0</v>
      </c>
      <c r="S168" s="4">
        <v>0</v>
      </c>
      <c r="U168" s="51">
        <f t="shared" si="2"/>
        <v>65</v>
      </c>
      <c r="W168" s="11" t="s">
        <v>604</v>
      </c>
      <c r="X168" s="12" t="s">
        <v>875</v>
      </c>
      <c r="Y168" s="14" t="s">
        <v>775</v>
      </c>
      <c r="Z168" s="13" t="s">
        <v>876</v>
      </c>
      <c r="AA168" s="58"/>
      <c r="AB168" s="64"/>
      <c r="AC168" s="33"/>
    </row>
    <row r="169" spans="1:30" x14ac:dyDescent="0.45">
      <c r="A169" t="s">
        <v>110</v>
      </c>
      <c r="B169">
        <v>-1</v>
      </c>
      <c r="C169" t="s">
        <v>21</v>
      </c>
      <c r="D169" t="s">
        <v>111</v>
      </c>
      <c r="E169" s="4">
        <v>0</v>
      </c>
      <c r="F169" s="4">
        <v>0</v>
      </c>
      <c r="G169" s="4">
        <v>0</v>
      </c>
      <c r="H169" s="4">
        <v>0</v>
      </c>
      <c r="I169" s="4">
        <v>0</v>
      </c>
      <c r="J169" s="4">
        <v>0</v>
      </c>
      <c r="K169" s="4">
        <v>53</v>
      </c>
      <c r="L169" s="4">
        <v>112</v>
      </c>
      <c r="M169" s="4">
        <v>28</v>
      </c>
      <c r="N169" s="4">
        <v>0</v>
      </c>
      <c r="O169" s="4">
        <v>0</v>
      </c>
      <c r="P169" s="4">
        <v>0</v>
      </c>
      <c r="Q169" s="4">
        <v>0</v>
      </c>
      <c r="R169" s="4">
        <v>0</v>
      </c>
      <c r="S169" s="4">
        <v>0</v>
      </c>
      <c r="U169" s="51">
        <f t="shared" si="2"/>
        <v>64.333333333333329</v>
      </c>
      <c r="W169" s="11" t="s">
        <v>604</v>
      </c>
      <c r="X169" s="12" t="s">
        <v>877</v>
      </c>
      <c r="Y169" s="14" t="s">
        <v>621</v>
      </c>
      <c r="Z169" s="13" t="s">
        <v>636</v>
      </c>
      <c r="AA169" s="58"/>
      <c r="AB169" s="64"/>
      <c r="AC169" s="33"/>
    </row>
    <row r="170" spans="1:30" x14ac:dyDescent="0.45">
      <c r="A170" t="s">
        <v>154</v>
      </c>
      <c r="B170">
        <v>-1</v>
      </c>
      <c r="C170" t="s">
        <v>21</v>
      </c>
      <c r="D170" t="s">
        <v>155</v>
      </c>
      <c r="E170" s="4">
        <v>0</v>
      </c>
      <c r="F170" s="4">
        <v>0</v>
      </c>
      <c r="G170" s="4">
        <v>0</v>
      </c>
      <c r="H170" s="4">
        <v>0</v>
      </c>
      <c r="I170" s="4">
        <v>0</v>
      </c>
      <c r="J170" s="4">
        <v>0</v>
      </c>
      <c r="K170" s="4">
        <v>67</v>
      </c>
      <c r="L170" s="4">
        <v>91</v>
      </c>
      <c r="M170" s="4">
        <v>35</v>
      </c>
      <c r="N170" s="4">
        <v>0</v>
      </c>
      <c r="O170" s="4">
        <v>0</v>
      </c>
      <c r="P170" s="4">
        <v>0</v>
      </c>
      <c r="Q170" s="4">
        <v>0</v>
      </c>
      <c r="R170" s="4">
        <v>0</v>
      </c>
      <c r="S170" s="4">
        <v>0</v>
      </c>
      <c r="U170" s="51">
        <f t="shared" si="2"/>
        <v>64.333333333333329</v>
      </c>
      <c r="W170" s="11"/>
      <c r="X170" s="12" t="s">
        <v>878</v>
      </c>
      <c r="Y170" s="14" t="s">
        <v>621</v>
      </c>
      <c r="Z170" s="13" t="s">
        <v>879</v>
      </c>
      <c r="AA170" s="58"/>
      <c r="AB170" s="64"/>
      <c r="AC170" s="33"/>
    </row>
    <row r="171" spans="1:30" x14ac:dyDescent="0.45">
      <c r="A171" t="s">
        <v>312</v>
      </c>
      <c r="B171">
        <v>-1</v>
      </c>
      <c r="C171" t="s">
        <v>21</v>
      </c>
      <c r="D171" t="s">
        <v>313</v>
      </c>
      <c r="E171" s="4">
        <v>0</v>
      </c>
      <c r="F171" s="4">
        <v>0</v>
      </c>
      <c r="G171" s="4">
        <v>0</v>
      </c>
      <c r="H171" s="4">
        <v>0</v>
      </c>
      <c r="I171" s="4">
        <v>0</v>
      </c>
      <c r="J171" s="4">
        <v>0</v>
      </c>
      <c r="K171" s="4">
        <v>49</v>
      </c>
      <c r="L171" s="4">
        <v>117</v>
      </c>
      <c r="M171" s="4">
        <v>26</v>
      </c>
      <c r="N171" s="4">
        <v>0</v>
      </c>
      <c r="O171" s="4">
        <v>0</v>
      </c>
      <c r="P171" s="4">
        <v>0</v>
      </c>
      <c r="Q171" s="4">
        <v>0</v>
      </c>
      <c r="R171" s="4">
        <v>0</v>
      </c>
      <c r="S171" s="4">
        <v>0</v>
      </c>
      <c r="U171" s="51">
        <f t="shared" si="2"/>
        <v>64</v>
      </c>
      <c r="W171" s="11" t="s">
        <v>604</v>
      </c>
      <c r="X171" s="12" t="s">
        <v>880</v>
      </c>
      <c r="Y171" s="14" t="s">
        <v>633</v>
      </c>
      <c r="Z171" s="13" t="s">
        <v>881</v>
      </c>
      <c r="AA171" s="58"/>
      <c r="AB171" s="64"/>
      <c r="AC171" s="33"/>
    </row>
    <row r="172" spans="1:30" x14ac:dyDescent="0.45">
      <c r="A172" t="s">
        <v>442</v>
      </c>
      <c r="B172">
        <v>-1</v>
      </c>
      <c r="C172" t="s">
        <v>21</v>
      </c>
      <c r="D172" t="s">
        <v>443</v>
      </c>
      <c r="E172" s="4">
        <v>0</v>
      </c>
      <c r="F172" s="4">
        <v>0</v>
      </c>
      <c r="G172" s="4">
        <v>0</v>
      </c>
      <c r="H172" s="4">
        <v>0</v>
      </c>
      <c r="I172" s="4">
        <v>0</v>
      </c>
      <c r="J172" s="4">
        <v>0</v>
      </c>
      <c r="K172" s="4">
        <v>72</v>
      </c>
      <c r="L172" s="4">
        <v>89</v>
      </c>
      <c r="M172" s="4">
        <v>31</v>
      </c>
      <c r="N172" s="4">
        <v>0</v>
      </c>
      <c r="O172" s="4">
        <v>0</v>
      </c>
      <c r="P172" s="4">
        <v>0</v>
      </c>
      <c r="Q172" s="4">
        <v>0</v>
      </c>
      <c r="R172" s="4">
        <v>0</v>
      </c>
      <c r="S172" s="4">
        <v>0</v>
      </c>
      <c r="U172" s="51">
        <f t="shared" si="2"/>
        <v>64</v>
      </c>
      <c r="W172" s="11" t="s">
        <v>604</v>
      </c>
      <c r="X172" s="12" t="s">
        <v>882</v>
      </c>
      <c r="Y172" s="14" t="s">
        <v>606</v>
      </c>
      <c r="Z172" s="13" t="s">
        <v>883</v>
      </c>
      <c r="AA172" s="58"/>
      <c r="AB172" s="64"/>
      <c r="AC172" s="33"/>
    </row>
    <row r="173" spans="1:30" x14ac:dyDescent="0.45">
      <c r="A173" t="s">
        <v>130</v>
      </c>
      <c r="B173">
        <v>-1</v>
      </c>
      <c r="C173" t="s">
        <v>21</v>
      </c>
      <c r="D173" t="s">
        <v>131</v>
      </c>
      <c r="E173" s="4">
        <v>2</v>
      </c>
      <c r="F173" s="4">
        <v>0</v>
      </c>
      <c r="G173" s="4">
        <v>0</v>
      </c>
      <c r="H173" s="4">
        <v>0</v>
      </c>
      <c r="I173" s="4">
        <v>0</v>
      </c>
      <c r="J173" s="4">
        <v>0</v>
      </c>
      <c r="K173" s="4">
        <v>69</v>
      </c>
      <c r="L173" s="4">
        <v>94</v>
      </c>
      <c r="M173" s="4">
        <v>28</v>
      </c>
      <c r="N173" s="4">
        <v>0</v>
      </c>
      <c r="O173" s="4">
        <v>0</v>
      </c>
      <c r="P173" s="4">
        <v>0</v>
      </c>
      <c r="Q173" s="4">
        <v>0</v>
      </c>
      <c r="R173" s="4">
        <v>0</v>
      </c>
      <c r="S173" s="4">
        <v>0</v>
      </c>
      <c r="U173" s="51">
        <f t="shared" si="2"/>
        <v>63.666666666666664</v>
      </c>
      <c r="W173" s="11"/>
      <c r="X173" s="12" t="s">
        <v>884</v>
      </c>
      <c r="Y173" s="14" t="s">
        <v>621</v>
      </c>
      <c r="Z173" s="13" t="s">
        <v>636</v>
      </c>
      <c r="AA173" s="58"/>
      <c r="AB173" s="64"/>
      <c r="AC173" s="33"/>
    </row>
    <row r="174" spans="1:30" x14ac:dyDescent="0.45">
      <c r="A174" t="s">
        <v>486</v>
      </c>
      <c r="B174">
        <v>-1</v>
      </c>
      <c r="C174" t="s">
        <v>21</v>
      </c>
      <c r="D174" t="s">
        <v>487</v>
      </c>
      <c r="E174" s="4">
        <v>0</v>
      </c>
      <c r="F174" s="4">
        <v>0</v>
      </c>
      <c r="G174" s="4">
        <v>0</v>
      </c>
      <c r="H174" s="4">
        <v>0</v>
      </c>
      <c r="I174" s="4">
        <v>0</v>
      </c>
      <c r="J174" s="4">
        <v>0</v>
      </c>
      <c r="K174" s="4">
        <v>46</v>
      </c>
      <c r="L174" s="4">
        <v>115</v>
      </c>
      <c r="M174" s="4">
        <v>27</v>
      </c>
      <c r="N174" s="4">
        <v>0</v>
      </c>
      <c r="O174" s="4">
        <v>0</v>
      </c>
      <c r="P174" s="4">
        <v>0</v>
      </c>
      <c r="Q174" s="4">
        <v>0</v>
      </c>
      <c r="R174" s="4">
        <v>0</v>
      </c>
      <c r="S174" s="4">
        <v>0</v>
      </c>
      <c r="U174" s="51">
        <f t="shared" si="2"/>
        <v>62.666666666666664</v>
      </c>
      <c r="W174" s="11"/>
      <c r="AB174" s="65"/>
      <c r="AC174" s="33"/>
    </row>
    <row r="175" spans="1:30" x14ac:dyDescent="0.45">
      <c r="A175" t="s">
        <v>180</v>
      </c>
      <c r="B175">
        <v>-1</v>
      </c>
      <c r="C175" t="s">
        <v>21</v>
      </c>
      <c r="D175" t="s">
        <v>181</v>
      </c>
      <c r="E175" s="4">
        <v>0</v>
      </c>
      <c r="F175" s="4">
        <v>0</v>
      </c>
      <c r="G175" s="4">
        <v>0</v>
      </c>
      <c r="H175" s="4">
        <v>0</v>
      </c>
      <c r="I175" s="4">
        <v>0</v>
      </c>
      <c r="J175" s="4">
        <v>0</v>
      </c>
      <c r="K175" s="4">
        <v>60</v>
      </c>
      <c r="L175" s="4">
        <v>99</v>
      </c>
      <c r="M175" s="4">
        <v>28</v>
      </c>
      <c r="N175" s="4">
        <v>0</v>
      </c>
      <c r="O175" s="4">
        <v>0</v>
      </c>
      <c r="P175" s="4">
        <v>0</v>
      </c>
      <c r="Q175" s="4">
        <v>0</v>
      </c>
      <c r="R175" s="4">
        <v>0</v>
      </c>
      <c r="S175" s="4">
        <v>0</v>
      </c>
      <c r="U175" s="51">
        <f t="shared" si="2"/>
        <v>62.333333333333336</v>
      </c>
      <c r="W175" s="11" t="s">
        <v>604</v>
      </c>
      <c r="X175" s="12" t="s">
        <v>885</v>
      </c>
      <c r="Y175" s="14" t="s">
        <v>656</v>
      </c>
      <c r="Z175" s="13" t="s">
        <v>622</v>
      </c>
      <c r="AA175" s="58"/>
      <c r="AB175" s="64"/>
      <c r="AC175" s="33"/>
    </row>
    <row r="176" spans="1:30" s="1" customFormat="1" x14ac:dyDescent="0.45">
      <c r="A176" s="1" t="s">
        <v>118</v>
      </c>
      <c r="B176" s="1">
        <v>-1</v>
      </c>
      <c r="C176" s="1" t="s">
        <v>21</v>
      </c>
      <c r="D176" s="1" t="s">
        <v>119</v>
      </c>
      <c r="E176" s="17">
        <v>2</v>
      </c>
      <c r="F176" s="17">
        <v>0</v>
      </c>
      <c r="G176" s="17">
        <v>0</v>
      </c>
      <c r="H176" s="17">
        <v>0</v>
      </c>
      <c r="I176" s="17">
        <v>0</v>
      </c>
      <c r="J176" s="17">
        <v>0</v>
      </c>
      <c r="K176" s="17">
        <v>47</v>
      </c>
      <c r="L176" s="17">
        <v>106</v>
      </c>
      <c r="M176" s="17">
        <v>33</v>
      </c>
      <c r="N176" s="17">
        <v>0</v>
      </c>
      <c r="O176" s="17">
        <v>0</v>
      </c>
      <c r="P176" s="17">
        <v>0</v>
      </c>
      <c r="Q176" s="17">
        <v>0</v>
      </c>
      <c r="R176" s="17">
        <v>0</v>
      </c>
      <c r="S176" s="17">
        <v>0</v>
      </c>
      <c r="U176" s="52">
        <f t="shared" si="2"/>
        <v>62</v>
      </c>
      <c r="W176" s="18" t="s">
        <v>637</v>
      </c>
      <c r="X176" s="15" t="s">
        <v>886</v>
      </c>
      <c r="Y176" s="19" t="s">
        <v>887</v>
      </c>
      <c r="Z176" s="16" t="s">
        <v>888</v>
      </c>
      <c r="AA176" s="38" t="s">
        <v>619</v>
      </c>
      <c r="AB176" s="38" t="s">
        <v>619</v>
      </c>
      <c r="AC176" s="59" t="s">
        <v>619</v>
      </c>
      <c r="AD176" s="77" t="s">
        <v>1105</v>
      </c>
    </row>
    <row r="177" spans="1:50" x14ac:dyDescent="0.45">
      <c r="A177" t="s">
        <v>536</v>
      </c>
      <c r="B177">
        <v>-1</v>
      </c>
      <c r="C177" t="s">
        <v>21</v>
      </c>
      <c r="D177" t="s">
        <v>537</v>
      </c>
      <c r="E177" s="4">
        <v>0</v>
      </c>
      <c r="F177" s="4">
        <v>0</v>
      </c>
      <c r="G177" s="4">
        <v>0</v>
      </c>
      <c r="H177" s="4">
        <v>0</v>
      </c>
      <c r="I177" s="4">
        <v>0</v>
      </c>
      <c r="J177" s="4">
        <v>0</v>
      </c>
      <c r="K177" s="4">
        <v>70</v>
      </c>
      <c r="L177" s="4">
        <v>92</v>
      </c>
      <c r="M177" s="4">
        <v>20</v>
      </c>
      <c r="N177" s="4">
        <v>0</v>
      </c>
      <c r="O177" s="4">
        <v>0</v>
      </c>
      <c r="P177" s="4">
        <v>0</v>
      </c>
      <c r="Q177" s="4">
        <v>0</v>
      </c>
      <c r="R177" s="4">
        <v>0</v>
      </c>
      <c r="S177" s="4">
        <v>0</v>
      </c>
      <c r="U177" s="51">
        <f t="shared" si="2"/>
        <v>60.666666666666664</v>
      </c>
      <c r="AC177" s="33"/>
    </row>
    <row r="178" spans="1:50" x14ac:dyDescent="0.45">
      <c r="A178" t="s">
        <v>216</v>
      </c>
      <c r="B178">
        <v>-1</v>
      </c>
      <c r="C178" t="s">
        <v>21</v>
      </c>
      <c r="D178" t="s">
        <v>217</v>
      </c>
      <c r="E178" s="4">
        <v>0</v>
      </c>
      <c r="F178" s="4">
        <v>0</v>
      </c>
      <c r="G178" s="4">
        <v>0</v>
      </c>
      <c r="H178" s="4">
        <v>0</v>
      </c>
      <c r="I178" s="4">
        <v>0</v>
      </c>
      <c r="J178" s="4">
        <v>0</v>
      </c>
      <c r="K178" s="4">
        <v>55</v>
      </c>
      <c r="L178" s="4">
        <v>91</v>
      </c>
      <c r="M178" s="4">
        <v>31</v>
      </c>
      <c r="N178" s="4">
        <v>0</v>
      </c>
      <c r="O178" s="4">
        <v>0</v>
      </c>
      <c r="P178" s="4">
        <v>0</v>
      </c>
      <c r="Q178" s="4">
        <v>0</v>
      </c>
      <c r="R178" s="4">
        <v>0</v>
      </c>
      <c r="S178" s="4">
        <v>0</v>
      </c>
      <c r="U178" s="51">
        <f t="shared" si="2"/>
        <v>59</v>
      </c>
      <c r="AC178" s="33"/>
    </row>
    <row r="179" spans="1:50" s="1" customFormat="1" x14ac:dyDescent="0.45">
      <c r="A179" s="1" t="s">
        <v>348</v>
      </c>
      <c r="B179" s="1">
        <v>1</v>
      </c>
      <c r="C179" s="1" t="s">
        <v>21</v>
      </c>
      <c r="D179" s="1" t="s">
        <v>349</v>
      </c>
      <c r="E179" s="17">
        <v>0</v>
      </c>
      <c r="F179" s="17">
        <v>0</v>
      </c>
      <c r="G179" s="17">
        <v>0</v>
      </c>
      <c r="H179" s="17">
        <v>0</v>
      </c>
      <c r="I179" s="17">
        <v>0</v>
      </c>
      <c r="J179" s="17">
        <v>0</v>
      </c>
      <c r="K179" s="17">
        <v>43</v>
      </c>
      <c r="L179" s="17">
        <v>96</v>
      </c>
      <c r="M179" s="17">
        <v>35</v>
      </c>
      <c r="N179" s="17">
        <v>0</v>
      </c>
      <c r="O179" s="17">
        <v>0</v>
      </c>
      <c r="P179" s="17">
        <v>0</v>
      </c>
      <c r="Q179" s="17">
        <v>0</v>
      </c>
      <c r="R179" s="17">
        <v>0</v>
      </c>
      <c r="S179" s="17">
        <v>0</v>
      </c>
      <c r="U179" s="52">
        <f t="shared" si="2"/>
        <v>58</v>
      </c>
      <c r="W179" s="18" t="s">
        <v>604</v>
      </c>
      <c r="X179" s="15" t="s">
        <v>889</v>
      </c>
      <c r="Y179" s="19" t="s">
        <v>677</v>
      </c>
      <c r="Z179" s="16" t="s">
        <v>890</v>
      </c>
      <c r="AA179" s="38" t="s">
        <v>619</v>
      </c>
      <c r="AB179" s="38" t="s">
        <v>619</v>
      </c>
      <c r="AC179" s="59" t="s">
        <v>619</v>
      </c>
      <c r="AD179" s="81" t="s">
        <v>1108</v>
      </c>
    </row>
    <row r="180" spans="1:50" s="23" customFormat="1" x14ac:dyDescent="0.45">
      <c r="A180" s="23" t="s">
        <v>358</v>
      </c>
      <c r="B180" s="23">
        <v>-1</v>
      </c>
      <c r="C180" s="23" t="s">
        <v>21</v>
      </c>
      <c r="D180" s="23" t="s">
        <v>359</v>
      </c>
      <c r="E180" s="46">
        <v>0</v>
      </c>
      <c r="F180" s="46">
        <v>0</v>
      </c>
      <c r="G180" s="46">
        <v>0</v>
      </c>
      <c r="H180" s="46">
        <v>0</v>
      </c>
      <c r="I180" s="46">
        <v>0</v>
      </c>
      <c r="J180" s="46">
        <v>0</v>
      </c>
      <c r="K180" s="46">
        <v>62</v>
      </c>
      <c r="L180" s="46">
        <v>80</v>
      </c>
      <c r="M180" s="46">
        <v>32</v>
      </c>
      <c r="N180" s="46">
        <v>0</v>
      </c>
      <c r="O180" s="46">
        <v>0</v>
      </c>
      <c r="P180" s="46">
        <v>0</v>
      </c>
      <c r="Q180" s="46">
        <v>0</v>
      </c>
      <c r="R180" s="46">
        <v>0</v>
      </c>
      <c r="S180" s="46">
        <v>0</v>
      </c>
      <c r="U180" s="55">
        <f t="shared" si="2"/>
        <v>58</v>
      </c>
      <c r="W180" s="28" t="s">
        <v>604</v>
      </c>
      <c r="X180" s="24" t="s">
        <v>891</v>
      </c>
      <c r="Y180" s="26" t="s">
        <v>617</v>
      </c>
      <c r="Z180" s="25" t="s">
        <v>892</v>
      </c>
      <c r="AA180" s="61"/>
      <c r="AB180" s="67"/>
      <c r="AC180" s="71"/>
      <c r="AD180" s="80" t="s">
        <v>1109</v>
      </c>
    </row>
    <row r="181" spans="1:50" x14ac:dyDescent="0.45">
      <c r="A181" t="s">
        <v>298</v>
      </c>
      <c r="B181">
        <v>1</v>
      </c>
      <c r="C181" t="s">
        <v>21</v>
      </c>
      <c r="D181" t="s">
        <v>299</v>
      </c>
      <c r="E181" s="4">
        <v>0</v>
      </c>
      <c r="F181" s="4">
        <v>0</v>
      </c>
      <c r="G181" s="4">
        <v>0</v>
      </c>
      <c r="H181" s="4">
        <v>0</v>
      </c>
      <c r="I181" s="4">
        <v>0</v>
      </c>
      <c r="J181" s="4">
        <v>0</v>
      </c>
      <c r="K181" s="4">
        <v>46</v>
      </c>
      <c r="L181" s="4">
        <v>98</v>
      </c>
      <c r="M181" s="4">
        <v>29</v>
      </c>
      <c r="N181" s="4">
        <v>0</v>
      </c>
      <c r="O181" s="4">
        <v>0</v>
      </c>
      <c r="P181" s="4">
        <v>0</v>
      </c>
      <c r="Q181" s="4">
        <v>0</v>
      </c>
      <c r="R181" s="4">
        <v>0</v>
      </c>
      <c r="S181" s="4">
        <v>0</v>
      </c>
      <c r="U181" s="51">
        <f t="shared" si="2"/>
        <v>57.666666666666664</v>
      </c>
      <c r="W181" s="11" t="s">
        <v>637</v>
      </c>
      <c r="X181" s="12" t="s">
        <v>893</v>
      </c>
      <c r="Y181" s="14" t="s">
        <v>633</v>
      </c>
      <c r="Z181" s="13" t="s">
        <v>894</v>
      </c>
      <c r="AA181" s="58"/>
      <c r="AB181" s="64"/>
      <c r="AC181" s="33"/>
    </row>
    <row r="182" spans="1:50" x14ac:dyDescent="0.45">
      <c r="A182" t="s">
        <v>354</v>
      </c>
      <c r="B182">
        <v>1</v>
      </c>
      <c r="C182" t="s">
        <v>21</v>
      </c>
      <c r="D182" t="s">
        <v>355</v>
      </c>
      <c r="E182" s="4">
        <v>2</v>
      </c>
      <c r="F182" s="4">
        <v>0</v>
      </c>
      <c r="G182" s="4">
        <v>0</v>
      </c>
      <c r="H182" s="4">
        <v>0</v>
      </c>
      <c r="I182" s="4">
        <v>0</v>
      </c>
      <c r="J182" s="4">
        <v>0</v>
      </c>
      <c r="K182" s="4">
        <v>51</v>
      </c>
      <c r="L182" s="4">
        <v>104</v>
      </c>
      <c r="M182" s="4">
        <v>18</v>
      </c>
      <c r="N182" s="4">
        <v>0</v>
      </c>
      <c r="O182" s="4">
        <v>0</v>
      </c>
      <c r="P182" s="4">
        <v>0</v>
      </c>
      <c r="Q182" s="4">
        <v>0</v>
      </c>
      <c r="R182" s="4">
        <v>0</v>
      </c>
      <c r="S182" s="4">
        <v>0</v>
      </c>
      <c r="U182" s="51">
        <f t="shared" si="2"/>
        <v>57.666666666666664</v>
      </c>
      <c r="AC182" s="33"/>
    </row>
    <row r="183" spans="1:50" s="1" customFormat="1" ht="15.4" customHeight="1" x14ac:dyDescent="0.45">
      <c r="A183" s="1" t="s">
        <v>346</v>
      </c>
      <c r="B183" s="1">
        <v>1</v>
      </c>
      <c r="C183" s="1" t="s">
        <v>21</v>
      </c>
      <c r="D183" s="1" t="s">
        <v>347</v>
      </c>
      <c r="E183" s="17">
        <v>0</v>
      </c>
      <c r="F183" s="17">
        <v>0</v>
      </c>
      <c r="G183" s="17">
        <v>0</v>
      </c>
      <c r="H183" s="17">
        <v>0</v>
      </c>
      <c r="I183" s="17">
        <v>0</v>
      </c>
      <c r="J183" s="17">
        <v>0</v>
      </c>
      <c r="K183" s="17">
        <v>42</v>
      </c>
      <c r="L183" s="17">
        <v>104</v>
      </c>
      <c r="M183" s="17">
        <v>26</v>
      </c>
      <c r="N183" s="17">
        <v>0</v>
      </c>
      <c r="O183" s="17">
        <v>0</v>
      </c>
      <c r="P183" s="17">
        <v>0</v>
      </c>
      <c r="Q183" s="17">
        <v>0</v>
      </c>
      <c r="R183" s="17">
        <v>0</v>
      </c>
      <c r="S183" s="17">
        <v>0</v>
      </c>
      <c r="U183" s="52">
        <f t="shared" si="2"/>
        <v>57.333333333333336</v>
      </c>
      <c r="W183" s="18" t="s">
        <v>637</v>
      </c>
      <c r="X183" s="15" t="s">
        <v>895</v>
      </c>
      <c r="Y183" s="19" t="s">
        <v>621</v>
      </c>
      <c r="Z183" s="16" t="s">
        <v>896</v>
      </c>
      <c r="AA183" s="38" t="s">
        <v>619</v>
      </c>
      <c r="AB183" s="38" t="s">
        <v>663</v>
      </c>
      <c r="AC183" s="59" t="s">
        <v>619</v>
      </c>
      <c r="AD183" s="81" t="s">
        <v>1110</v>
      </c>
    </row>
    <row r="184" spans="1:50" x14ac:dyDescent="0.45">
      <c r="A184" t="s">
        <v>164</v>
      </c>
      <c r="B184">
        <v>1</v>
      </c>
      <c r="C184" t="s">
        <v>21</v>
      </c>
      <c r="D184" t="s">
        <v>165</v>
      </c>
      <c r="E184" s="4">
        <v>0</v>
      </c>
      <c r="F184" s="4">
        <v>0</v>
      </c>
      <c r="G184" s="4">
        <v>0</v>
      </c>
      <c r="H184" s="4">
        <v>0</v>
      </c>
      <c r="I184" s="4">
        <v>0</v>
      </c>
      <c r="J184" s="4">
        <v>0</v>
      </c>
      <c r="K184" s="4">
        <v>49</v>
      </c>
      <c r="L184" s="4">
        <v>95</v>
      </c>
      <c r="M184" s="4">
        <v>27</v>
      </c>
      <c r="N184" s="4">
        <v>0</v>
      </c>
      <c r="O184" s="4">
        <v>0</v>
      </c>
      <c r="P184" s="4">
        <v>0</v>
      </c>
      <c r="Q184" s="4">
        <v>0</v>
      </c>
      <c r="R184" s="4">
        <v>0</v>
      </c>
      <c r="S184" s="4">
        <v>0</v>
      </c>
      <c r="U184" s="51">
        <f t="shared" si="2"/>
        <v>57</v>
      </c>
      <c r="AC184" s="33"/>
    </row>
    <row r="185" spans="1:50" x14ac:dyDescent="0.45">
      <c r="A185" t="s">
        <v>178</v>
      </c>
      <c r="B185">
        <v>-1</v>
      </c>
      <c r="C185" t="s">
        <v>21</v>
      </c>
      <c r="D185" t="s">
        <v>179</v>
      </c>
      <c r="E185" s="4">
        <v>0</v>
      </c>
      <c r="F185" s="4">
        <v>0</v>
      </c>
      <c r="G185" s="4">
        <v>0</v>
      </c>
      <c r="H185" s="4">
        <v>0</v>
      </c>
      <c r="I185" s="4">
        <v>0</v>
      </c>
      <c r="J185" s="4">
        <v>0</v>
      </c>
      <c r="K185" s="4">
        <v>52</v>
      </c>
      <c r="L185" s="4">
        <v>92</v>
      </c>
      <c r="M185" s="4">
        <v>27</v>
      </c>
      <c r="N185" s="4">
        <v>0</v>
      </c>
      <c r="O185" s="4">
        <v>0</v>
      </c>
      <c r="P185" s="4">
        <v>0</v>
      </c>
      <c r="Q185" s="4">
        <v>0</v>
      </c>
      <c r="R185" s="4">
        <v>0</v>
      </c>
      <c r="S185" s="4">
        <v>0</v>
      </c>
      <c r="U185" s="51">
        <f t="shared" si="2"/>
        <v>57</v>
      </c>
      <c r="W185" s="11" t="s">
        <v>604</v>
      </c>
      <c r="X185" s="12" t="s">
        <v>897</v>
      </c>
      <c r="Y185" s="14" t="s">
        <v>656</v>
      </c>
      <c r="Z185" s="13" t="s">
        <v>898</v>
      </c>
      <c r="AA185" s="58"/>
      <c r="AB185" s="64"/>
      <c r="AC185" s="33"/>
    </row>
    <row r="186" spans="1:50" s="1" customFormat="1" x14ac:dyDescent="0.45">
      <c r="A186" s="1" t="s">
        <v>148</v>
      </c>
      <c r="B186" s="1">
        <v>-1</v>
      </c>
      <c r="C186" s="1" t="s">
        <v>21</v>
      </c>
      <c r="D186" s="1" t="s">
        <v>149</v>
      </c>
      <c r="E186" s="17">
        <v>0</v>
      </c>
      <c r="F186" s="17">
        <v>0</v>
      </c>
      <c r="G186" s="17">
        <v>0</v>
      </c>
      <c r="H186" s="17">
        <v>0</v>
      </c>
      <c r="I186" s="17">
        <v>0</v>
      </c>
      <c r="J186" s="17">
        <v>0</v>
      </c>
      <c r="K186" s="17">
        <v>50</v>
      </c>
      <c r="L186" s="17">
        <v>93</v>
      </c>
      <c r="M186" s="17">
        <v>27</v>
      </c>
      <c r="N186" s="17">
        <v>0</v>
      </c>
      <c r="O186" s="17">
        <v>0</v>
      </c>
      <c r="P186" s="17">
        <v>0</v>
      </c>
      <c r="Q186" s="17">
        <v>0</v>
      </c>
      <c r="R186" s="17">
        <v>0</v>
      </c>
      <c r="S186" s="17">
        <v>0</v>
      </c>
      <c r="U186" s="52">
        <f t="shared" si="2"/>
        <v>56.666666666666664</v>
      </c>
      <c r="W186" s="18" t="s">
        <v>637</v>
      </c>
      <c r="X186" s="15" t="s">
        <v>899</v>
      </c>
      <c r="Y186" s="19" t="s">
        <v>617</v>
      </c>
      <c r="Z186" s="16" t="s">
        <v>969</v>
      </c>
      <c r="AA186" s="38" t="s">
        <v>619</v>
      </c>
      <c r="AB186" s="68" t="s">
        <v>900</v>
      </c>
      <c r="AC186" s="59" t="s">
        <v>619</v>
      </c>
      <c r="AD186" s="77" t="s">
        <v>1112</v>
      </c>
    </row>
    <row r="187" spans="1:50" x14ac:dyDescent="0.45">
      <c r="A187" t="s">
        <v>220</v>
      </c>
      <c r="B187">
        <v>1</v>
      </c>
      <c r="C187" t="s">
        <v>21</v>
      </c>
      <c r="D187" t="s">
        <v>221</v>
      </c>
      <c r="E187" s="4">
        <v>0</v>
      </c>
      <c r="F187" s="4">
        <v>0</v>
      </c>
      <c r="G187" s="4">
        <v>0</v>
      </c>
      <c r="H187" s="4">
        <v>0</v>
      </c>
      <c r="I187" s="4">
        <v>0</v>
      </c>
      <c r="J187" s="4">
        <v>0</v>
      </c>
      <c r="K187" s="4">
        <v>44</v>
      </c>
      <c r="L187" s="4">
        <v>99</v>
      </c>
      <c r="M187" s="4">
        <v>27</v>
      </c>
      <c r="N187" s="4">
        <v>0</v>
      </c>
      <c r="O187" s="4">
        <v>0</v>
      </c>
      <c r="P187" s="4">
        <v>0</v>
      </c>
      <c r="Q187" s="4">
        <v>0</v>
      </c>
      <c r="R187" s="4">
        <v>0</v>
      </c>
      <c r="S187" s="4">
        <v>0</v>
      </c>
      <c r="U187" s="51">
        <f t="shared" si="2"/>
        <v>56.666666666666664</v>
      </c>
      <c r="X187" s="12" t="s">
        <v>901</v>
      </c>
      <c r="Y187" s="14" t="s">
        <v>656</v>
      </c>
      <c r="Z187" s="13" t="s">
        <v>902</v>
      </c>
      <c r="AA187" s="58"/>
      <c r="AB187" s="64"/>
      <c r="AC187" s="33"/>
    </row>
    <row r="188" spans="1:50" x14ac:dyDescent="0.45">
      <c r="A188" s="1" t="s">
        <v>100</v>
      </c>
      <c r="B188" s="1">
        <v>1</v>
      </c>
      <c r="C188" s="1" t="s">
        <v>21</v>
      </c>
      <c r="D188" s="1" t="s">
        <v>101</v>
      </c>
      <c r="E188" s="17">
        <v>0</v>
      </c>
      <c r="F188" s="17">
        <v>0</v>
      </c>
      <c r="G188" s="17">
        <v>0</v>
      </c>
      <c r="H188" s="17">
        <v>0</v>
      </c>
      <c r="I188" s="17">
        <v>0</v>
      </c>
      <c r="J188" s="17">
        <v>0</v>
      </c>
      <c r="K188" s="17">
        <v>41</v>
      </c>
      <c r="L188" s="17">
        <v>102</v>
      </c>
      <c r="M188" s="17">
        <v>26</v>
      </c>
      <c r="N188" s="17">
        <v>0</v>
      </c>
      <c r="O188" s="17">
        <v>0</v>
      </c>
      <c r="P188" s="17">
        <v>0</v>
      </c>
      <c r="Q188" s="17">
        <v>0</v>
      </c>
      <c r="R188" s="17">
        <v>0</v>
      </c>
      <c r="S188" s="17">
        <v>0</v>
      </c>
      <c r="T188" s="1"/>
      <c r="U188" s="52">
        <f t="shared" si="2"/>
        <v>56.333333333333336</v>
      </c>
      <c r="V188" s="1"/>
      <c r="W188" s="18" t="s">
        <v>637</v>
      </c>
      <c r="X188" s="15" t="s">
        <v>903</v>
      </c>
      <c r="Y188" s="19" t="s">
        <v>617</v>
      </c>
      <c r="Z188" s="16" t="s">
        <v>904</v>
      </c>
      <c r="AA188" s="38" t="s">
        <v>619</v>
      </c>
      <c r="AB188" s="38" t="s">
        <v>619</v>
      </c>
      <c r="AC188" s="59" t="s">
        <v>619</v>
      </c>
      <c r="AD188" s="77" t="s">
        <v>1116</v>
      </c>
      <c r="AE188" s="1"/>
      <c r="AF188" s="1"/>
      <c r="AG188" s="1"/>
      <c r="AH188" s="1"/>
      <c r="AI188" s="1"/>
      <c r="AJ188" s="1"/>
      <c r="AK188" s="1"/>
      <c r="AL188" s="1"/>
      <c r="AM188" s="1"/>
      <c r="AN188" s="1"/>
      <c r="AO188" s="1"/>
      <c r="AP188" s="1"/>
      <c r="AQ188" s="1"/>
      <c r="AR188" s="1"/>
      <c r="AS188" s="1"/>
      <c r="AT188" s="1"/>
      <c r="AU188" s="1"/>
      <c r="AV188" s="1"/>
      <c r="AW188" s="1"/>
      <c r="AX188" s="1"/>
    </row>
    <row r="189" spans="1:50" x14ac:dyDescent="0.45">
      <c r="A189" t="s">
        <v>416</v>
      </c>
      <c r="B189">
        <v>1</v>
      </c>
      <c r="C189" t="s">
        <v>21</v>
      </c>
      <c r="D189" t="s">
        <v>417</v>
      </c>
      <c r="E189" s="4">
        <v>2</v>
      </c>
      <c r="F189" s="4">
        <v>0</v>
      </c>
      <c r="G189" s="4">
        <v>0</v>
      </c>
      <c r="H189" s="4">
        <v>0</v>
      </c>
      <c r="I189" s="4">
        <v>0</v>
      </c>
      <c r="J189" s="4">
        <v>0</v>
      </c>
      <c r="K189" s="4">
        <v>41</v>
      </c>
      <c r="L189" s="4">
        <v>80</v>
      </c>
      <c r="M189" s="4">
        <v>33</v>
      </c>
      <c r="N189" s="4">
        <v>0</v>
      </c>
      <c r="O189" s="4">
        <v>0</v>
      </c>
      <c r="P189" s="4">
        <v>0</v>
      </c>
      <c r="Q189" s="4">
        <v>0</v>
      </c>
      <c r="R189" s="4">
        <v>0</v>
      </c>
      <c r="S189" s="4">
        <v>0</v>
      </c>
      <c r="U189" s="51">
        <f t="shared" si="2"/>
        <v>51.333333333333336</v>
      </c>
      <c r="W189" s="11" t="s">
        <v>637</v>
      </c>
      <c r="X189" s="12" t="s">
        <v>905</v>
      </c>
      <c r="Y189" s="14" t="s">
        <v>625</v>
      </c>
      <c r="Z189" s="13" t="s">
        <v>906</v>
      </c>
      <c r="AA189" s="58"/>
      <c r="AB189" s="64"/>
      <c r="AC189" s="33"/>
    </row>
    <row r="190" spans="1:50" x14ac:dyDescent="0.45">
      <c r="A190" t="s">
        <v>184</v>
      </c>
      <c r="B190">
        <v>1</v>
      </c>
      <c r="C190" t="s">
        <v>21</v>
      </c>
      <c r="D190" t="s">
        <v>185</v>
      </c>
      <c r="E190" s="4">
        <v>0</v>
      </c>
      <c r="F190" s="4">
        <v>0</v>
      </c>
      <c r="G190" s="4">
        <v>0</v>
      </c>
      <c r="H190" s="4">
        <v>0</v>
      </c>
      <c r="I190" s="4">
        <v>0</v>
      </c>
      <c r="J190" s="4">
        <v>0</v>
      </c>
      <c r="K190" s="4">
        <v>39</v>
      </c>
      <c r="L190" s="4">
        <v>102</v>
      </c>
      <c r="M190" s="4">
        <v>12</v>
      </c>
      <c r="N190" s="4">
        <v>0</v>
      </c>
      <c r="O190" s="4">
        <v>0</v>
      </c>
      <c r="P190" s="4">
        <v>0</v>
      </c>
      <c r="Q190" s="4">
        <v>0</v>
      </c>
      <c r="R190" s="4">
        <v>0</v>
      </c>
      <c r="S190" s="4">
        <v>0</v>
      </c>
      <c r="U190" s="51">
        <f t="shared" si="2"/>
        <v>51</v>
      </c>
      <c r="AC190" s="33"/>
    </row>
    <row r="191" spans="1:50" x14ac:dyDescent="0.45">
      <c r="A191" t="s">
        <v>112</v>
      </c>
      <c r="B191">
        <v>1</v>
      </c>
      <c r="C191" t="s">
        <v>21</v>
      </c>
      <c r="D191" t="s">
        <v>113</v>
      </c>
      <c r="E191" s="4">
        <v>0</v>
      </c>
      <c r="F191" s="4">
        <v>0</v>
      </c>
      <c r="G191" s="4">
        <v>0</v>
      </c>
      <c r="H191" s="4">
        <v>0</v>
      </c>
      <c r="I191" s="4">
        <v>0</v>
      </c>
      <c r="J191" s="4">
        <v>0</v>
      </c>
      <c r="K191" s="4">
        <v>41</v>
      </c>
      <c r="L191" s="4">
        <v>85</v>
      </c>
      <c r="M191" s="4">
        <v>25</v>
      </c>
      <c r="N191" s="4">
        <v>0</v>
      </c>
      <c r="O191" s="4">
        <v>0</v>
      </c>
      <c r="P191" s="4">
        <v>0</v>
      </c>
      <c r="Q191" s="4">
        <v>0</v>
      </c>
      <c r="R191" s="4">
        <v>0</v>
      </c>
      <c r="S191" s="4">
        <v>0</v>
      </c>
      <c r="U191" s="51">
        <f t="shared" si="2"/>
        <v>50.333333333333336</v>
      </c>
      <c r="AC191" s="33"/>
    </row>
    <row r="192" spans="1:50" x14ac:dyDescent="0.45">
      <c r="A192" t="s">
        <v>332</v>
      </c>
      <c r="B192">
        <v>-1</v>
      </c>
      <c r="C192" t="s">
        <v>21</v>
      </c>
      <c r="D192" t="s">
        <v>333</v>
      </c>
      <c r="E192" s="4">
        <v>0</v>
      </c>
      <c r="F192" s="4">
        <v>0</v>
      </c>
      <c r="G192" s="4">
        <v>0</v>
      </c>
      <c r="H192" s="4">
        <v>0</v>
      </c>
      <c r="I192" s="4">
        <v>0</v>
      </c>
      <c r="J192" s="4">
        <v>0</v>
      </c>
      <c r="K192" s="4">
        <v>44</v>
      </c>
      <c r="L192" s="4">
        <v>70</v>
      </c>
      <c r="M192" s="4">
        <v>32</v>
      </c>
      <c r="N192" s="4">
        <v>0</v>
      </c>
      <c r="O192" s="4">
        <v>0</v>
      </c>
      <c r="P192" s="4">
        <v>0</v>
      </c>
      <c r="Q192" s="4">
        <v>0</v>
      </c>
      <c r="R192" s="4">
        <v>0</v>
      </c>
      <c r="S192" s="4">
        <v>0</v>
      </c>
      <c r="U192" s="51">
        <f t="shared" si="2"/>
        <v>48.666666666666664</v>
      </c>
      <c r="AC192" s="33"/>
    </row>
    <row r="193" spans="1:30" x14ac:dyDescent="0.45">
      <c r="A193" t="s">
        <v>382</v>
      </c>
      <c r="B193">
        <v>1</v>
      </c>
      <c r="C193" t="s">
        <v>21</v>
      </c>
      <c r="D193" t="s">
        <v>383</v>
      </c>
      <c r="E193" s="4">
        <v>0</v>
      </c>
      <c r="F193" s="4">
        <v>0</v>
      </c>
      <c r="G193" s="4">
        <v>0</v>
      </c>
      <c r="H193" s="4">
        <v>0</v>
      </c>
      <c r="I193" s="4">
        <v>0</v>
      </c>
      <c r="J193" s="4">
        <v>0</v>
      </c>
      <c r="K193" s="4">
        <v>48</v>
      </c>
      <c r="L193" s="4">
        <v>68</v>
      </c>
      <c r="M193" s="4">
        <v>30</v>
      </c>
      <c r="N193" s="4">
        <v>0</v>
      </c>
      <c r="O193" s="4">
        <v>0</v>
      </c>
      <c r="P193" s="4">
        <v>0</v>
      </c>
      <c r="Q193" s="4">
        <v>0</v>
      </c>
      <c r="R193" s="4">
        <v>0</v>
      </c>
      <c r="S193" s="4">
        <v>0</v>
      </c>
      <c r="U193" s="51">
        <f t="shared" si="2"/>
        <v>48.666666666666664</v>
      </c>
      <c r="AC193" s="33"/>
    </row>
    <row r="194" spans="1:30" x14ac:dyDescent="0.45">
      <c r="A194" t="s">
        <v>580</v>
      </c>
      <c r="B194">
        <v>1</v>
      </c>
      <c r="C194" t="s">
        <v>21</v>
      </c>
      <c r="D194" t="s">
        <v>581</v>
      </c>
      <c r="E194" s="4">
        <v>0</v>
      </c>
      <c r="F194" s="4">
        <v>0</v>
      </c>
      <c r="G194" s="4">
        <v>0</v>
      </c>
      <c r="H194" s="4">
        <v>0</v>
      </c>
      <c r="I194" s="4">
        <v>0</v>
      </c>
      <c r="J194" s="4">
        <v>0</v>
      </c>
      <c r="K194" s="4">
        <v>45</v>
      </c>
      <c r="L194" s="4">
        <v>71</v>
      </c>
      <c r="M194" s="4">
        <v>29</v>
      </c>
      <c r="N194" s="4">
        <v>0</v>
      </c>
      <c r="O194" s="4">
        <v>0</v>
      </c>
      <c r="P194" s="4">
        <v>0</v>
      </c>
      <c r="Q194" s="4">
        <v>0</v>
      </c>
      <c r="R194" s="4">
        <v>0</v>
      </c>
      <c r="S194" s="4">
        <v>0</v>
      </c>
      <c r="U194" s="51">
        <f t="shared" ref="U194:U257" si="3">AVERAGE(K194:M194)</f>
        <v>48.333333333333336</v>
      </c>
      <c r="X194" s="12" t="s">
        <v>970</v>
      </c>
      <c r="Y194" s="14" t="s">
        <v>621</v>
      </c>
      <c r="Z194" s="13" t="s">
        <v>907</v>
      </c>
      <c r="AA194" s="58"/>
      <c r="AB194" s="64"/>
      <c r="AC194" s="33"/>
    </row>
    <row r="195" spans="1:30" x14ac:dyDescent="0.45">
      <c r="A195" t="s">
        <v>560</v>
      </c>
      <c r="B195">
        <v>-1</v>
      </c>
      <c r="C195" t="s">
        <v>21</v>
      </c>
      <c r="D195" t="s">
        <v>561</v>
      </c>
      <c r="E195" s="4">
        <v>0</v>
      </c>
      <c r="F195" s="4">
        <v>0</v>
      </c>
      <c r="G195" s="4">
        <v>0</v>
      </c>
      <c r="H195" s="4">
        <v>0</v>
      </c>
      <c r="I195" s="4">
        <v>0</v>
      </c>
      <c r="J195" s="4">
        <v>0</v>
      </c>
      <c r="K195" s="4">
        <v>42</v>
      </c>
      <c r="L195" s="4">
        <v>82</v>
      </c>
      <c r="M195" s="4">
        <v>19</v>
      </c>
      <c r="N195" s="4">
        <v>0</v>
      </c>
      <c r="O195" s="4">
        <v>0</v>
      </c>
      <c r="P195" s="4">
        <v>0</v>
      </c>
      <c r="Q195" s="4">
        <v>0</v>
      </c>
      <c r="R195" s="4">
        <v>0</v>
      </c>
      <c r="S195" s="4">
        <v>0</v>
      </c>
      <c r="U195" s="51">
        <f t="shared" si="3"/>
        <v>47.666666666666664</v>
      </c>
      <c r="AC195" s="33"/>
    </row>
    <row r="196" spans="1:30" x14ac:dyDescent="0.45">
      <c r="A196" t="s">
        <v>568</v>
      </c>
      <c r="B196">
        <v>1</v>
      </c>
      <c r="C196" t="s">
        <v>21</v>
      </c>
      <c r="D196" t="s">
        <v>569</v>
      </c>
      <c r="E196" s="4">
        <v>2</v>
      </c>
      <c r="F196" s="4">
        <v>0</v>
      </c>
      <c r="G196" s="4">
        <v>0</v>
      </c>
      <c r="H196" s="4">
        <v>0</v>
      </c>
      <c r="I196" s="4">
        <v>0</v>
      </c>
      <c r="J196" s="4">
        <v>0</v>
      </c>
      <c r="K196" s="4">
        <v>34</v>
      </c>
      <c r="L196" s="4">
        <v>75</v>
      </c>
      <c r="M196" s="4">
        <v>28</v>
      </c>
      <c r="N196" s="4">
        <v>0</v>
      </c>
      <c r="O196" s="4">
        <v>0</v>
      </c>
      <c r="P196" s="4">
        <v>0</v>
      </c>
      <c r="Q196" s="4">
        <v>0</v>
      </c>
      <c r="R196" s="4">
        <v>0</v>
      </c>
      <c r="S196" s="4">
        <v>0</v>
      </c>
      <c r="U196" s="51">
        <f t="shared" si="3"/>
        <v>45.666666666666664</v>
      </c>
      <c r="X196" s="12" t="s">
        <v>908</v>
      </c>
      <c r="AC196" s="33"/>
    </row>
    <row r="197" spans="1:30" x14ac:dyDescent="0.45">
      <c r="A197" t="s">
        <v>352</v>
      </c>
      <c r="B197">
        <v>1</v>
      </c>
      <c r="C197" t="s">
        <v>21</v>
      </c>
      <c r="D197" t="s">
        <v>353</v>
      </c>
      <c r="E197" s="4">
        <v>0</v>
      </c>
      <c r="F197" s="4">
        <v>0</v>
      </c>
      <c r="G197" s="4">
        <v>0</v>
      </c>
      <c r="H197" s="4">
        <v>0</v>
      </c>
      <c r="I197" s="4">
        <v>0</v>
      </c>
      <c r="J197" s="4">
        <v>0</v>
      </c>
      <c r="K197" s="4">
        <v>39</v>
      </c>
      <c r="L197" s="4">
        <v>66</v>
      </c>
      <c r="M197" s="4">
        <v>29</v>
      </c>
      <c r="N197" s="4">
        <v>0</v>
      </c>
      <c r="O197" s="4">
        <v>0</v>
      </c>
      <c r="P197" s="4">
        <v>0</v>
      </c>
      <c r="Q197" s="4">
        <v>0</v>
      </c>
      <c r="R197" s="4">
        <v>0</v>
      </c>
      <c r="S197" s="4">
        <v>0</v>
      </c>
      <c r="U197" s="51">
        <f t="shared" si="3"/>
        <v>44.666666666666664</v>
      </c>
      <c r="AC197" s="33"/>
    </row>
    <row r="198" spans="1:30" x14ac:dyDescent="0.45">
      <c r="A198" t="s">
        <v>222</v>
      </c>
      <c r="B198">
        <v>-1</v>
      </c>
      <c r="C198" t="s">
        <v>21</v>
      </c>
      <c r="D198" t="s">
        <v>223</v>
      </c>
      <c r="E198" s="4">
        <v>0</v>
      </c>
      <c r="F198" s="4">
        <v>0</v>
      </c>
      <c r="G198" s="4">
        <v>0</v>
      </c>
      <c r="H198" s="4">
        <v>0</v>
      </c>
      <c r="I198" s="4">
        <v>0</v>
      </c>
      <c r="J198" s="4">
        <v>0</v>
      </c>
      <c r="K198" s="4">
        <v>35</v>
      </c>
      <c r="L198" s="4">
        <v>75</v>
      </c>
      <c r="M198" s="4">
        <v>22</v>
      </c>
      <c r="N198" s="4">
        <v>0</v>
      </c>
      <c r="O198" s="4">
        <v>0</v>
      </c>
      <c r="P198" s="4">
        <v>0</v>
      </c>
      <c r="Q198" s="4">
        <v>0</v>
      </c>
      <c r="R198" s="4">
        <v>0</v>
      </c>
      <c r="S198" s="4">
        <v>0</v>
      </c>
      <c r="U198" s="51">
        <f t="shared" si="3"/>
        <v>44</v>
      </c>
      <c r="AC198" s="33"/>
    </row>
    <row r="199" spans="1:30" x14ac:dyDescent="0.45">
      <c r="A199" t="s">
        <v>146</v>
      </c>
      <c r="B199">
        <v>1</v>
      </c>
      <c r="C199" t="s">
        <v>21</v>
      </c>
      <c r="D199" t="s">
        <v>147</v>
      </c>
      <c r="E199" s="4">
        <v>0</v>
      </c>
      <c r="F199" s="4">
        <v>0</v>
      </c>
      <c r="G199" s="4">
        <v>0</v>
      </c>
      <c r="H199" s="4">
        <v>0</v>
      </c>
      <c r="I199" s="4">
        <v>0</v>
      </c>
      <c r="J199" s="4">
        <v>0</v>
      </c>
      <c r="K199" s="4">
        <v>39</v>
      </c>
      <c r="L199" s="4">
        <v>64</v>
      </c>
      <c r="M199" s="4">
        <v>25</v>
      </c>
      <c r="N199" s="4">
        <v>0</v>
      </c>
      <c r="O199" s="4">
        <v>0</v>
      </c>
      <c r="P199" s="4">
        <v>0</v>
      </c>
      <c r="Q199" s="4">
        <v>0</v>
      </c>
      <c r="R199" s="4">
        <v>0</v>
      </c>
      <c r="S199" s="4">
        <v>0</v>
      </c>
      <c r="U199" s="51">
        <f t="shared" si="3"/>
        <v>42.666666666666664</v>
      </c>
      <c r="AC199" s="33"/>
    </row>
    <row r="200" spans="1:30" x14ac:dyDescent="0.45">
      <c r="A200" t="s">
        <v>270</v>
      </c>
      <c r="B200">
        <v>1</v>
      </c>
      <c r="C200" t="s">
        <v>21</v>
      </c>
      <c r="D200" t="s">
        <v>271</v>
      </c>
      <c r="E200" s="4">
        <v>0</v>
      </c>
      <c r="F200" s="4">
        <v>0</v>
      </c>
      <c r="G200" s="4">
        <v>0</v>
      </c>
      <c r="H200" s="4">
        <v>0</v>
      </c>
      <c r="I200" s="4">
        <v>0</v>
      </c>
      <c r="J200" s="4">
        <v>0</v>
      </c>
      <c r="K200" s="4">
        <v>51</v>
      </c>
      <c r="L200" s="4">
        <v>58</v>
      </c>
      <c r="M200" s="4">
        <v>19</v>
      </c>
      <c r="N200" s="4">
        <v>0</v>
      </c>
      <c r="O200" s="4">
        <v>0</v>
      </c>
      <c r="P200" s="4">
        <v>0</v>
      </c>
      <c r="Q200" s="4">
        <v>0</v>
      </c>
      <c r="R200" s="4">
        <v>0</v>
      </c>
      <c r="S200" s="4">
        <v>0</v>
      </c>
      <c r="U200" s="51">
        <f t="shared" si="3"/>
        <v>42.666666666666664</v>
      </c>
      <c r="X200" s="12" t="s">
        <v>909</v>
      </c>
      <c r="Y200" s="14" t="s">
        <v>621</v>
      </c>
      <c r="Z200" s="13" t="s">
        <v>636</v>
      </c>
      <c r="AA200" s="58"/>
      <c r="AB200" s="64"/>
      <c r="AC200" s="33"/>
    </row>
    <row r="201" spans="1:30" x14ac:dyDescent="0.45">
      <c r="A201" t="s">
        <v>464</v>
      </c>
      <c r="B201">
        <v>-1</v>
      </c>
      <c r="C201" t="s">
        <v>21</v>
      </c>
      <c r="D201" t="s">
        <v>465</v>
      </c>
      <c r="E201" s="4">
        <v>0</v>
      </c>
      <c r="F201" s="4">
        <v>0</v>
      </c>
      <c r="G201" s="4">
        <v>0</v>
      </c>
      <c r="H201" s="4">
        <v>0</v>
      </c>
      <c r="I201" s="4">
        <v>0</v>
      </c>
      <c r="J201" s="4">
        <v>0</v>
      </c>
      <c r="K201" s="4">
        <v>37</v>
      </c>
      <c r="L201" s="4">
        <v>65</v>
      </c>
      <c r="M201" s="4">
        <v>22</v>
      </c>
      <c r="N201" s="4">
        <v>0</v>
      </c>
      <c r="O201" s="4">
        <v>0</v>
      </c>
      <c r="P201" s="4">
        <v>0</v>
      </c>
      <c r="Q201" s="4">
        <v>0</v>
      </c>
      <c r="R201" s="4">
        <v>0</v>
      </c>
      <c r="S201" s="4">
        <v>0</v>
      </c>
      <c r="U201" s="51">
        <f t="shared" si="3"/>
        <v>41.333333333333336</v>
      </c>
      <c r="AC201" s="33"/>
    </row>
    <row r="202" spans="1:30" s="1" customFormat="1" x14ac:dyDescent="0.45">
      <c r="A202" s="1" t="s">
        <v>492</v>
      </c>
      <c r="B202" s="1">
        <v>1</v>
      </c>
      <c r="C202" s="1" t="s">
        <v>21</v>
      </c>
      <c r="D202" s="1" t="s">
        <v>493</v>
      </c>
      <c r="E202" s="17">
        <v>0</v>
      </c>
      <c r="F202" s="17">
        <v>0</v>
      </c>
      <c r="G202" s="17">
        <v>0</v>
      </c>
      <c r="H202" s="17">
        <v>0</v>
      </c>
      <c r="I202" s="17">
        <v>0</v>
      </c>
      <c r="J202" s="17">
        <v>0</v>
      </c>
      <c r="K202" s="17">
        <v>23</v>
      </c>
      <c r="L202" s="17">
        <v>79</v>
      </c>
      <c r="M202" s="17">
        <v>21</v>
      </c>
      <c r="N202" s="17">
        <v>0</v>
      </c>
      <c r="O202" s="17">
        <v>0</v>
      </c>
      <c r="P202" s="17">
        <v>0</v>
      </c>
      <c r="Q202" s="17">
        <v>0</v>
      </c>
      <c r="R202" s="17">
        <v>0</v>
      </c>
      <c r="S202" s="17">
        <v>0</v>
      </c>
      <c r="U202" s="52">
        <f t="shared" si="3"/>
        <v>41</v>
      </c>
      <c r="W202" s="17" t="s">
        <v>623</v>
      </c>
      <c r="X202" s="15" t="s">
        <v>910</v>
      </c>
      <c r="Y202" s="19" t="s">
        <v>621</v>
      </c>
      <c r="Z202" s="16" t="s">
        <v>636</v>
      </c>
      <c r="AA202" s="38" t="s">
        <v>619</v>
      </c>
      <c r="AB202" s="38" t="s">
        <v>619</v>
      </c>
      <c r="AC202" s="59" t="s">
        <v>619</v>
      </c>
      <c r="AD202" s="77" t="s">
        <v>1119</v>
      </c>
    </row>
    <row r="203" spans="1:30" s="1" customFormat="1" x14ac:dyDescent="0.45">
      <c r="A203" s="1" t="s">
        <v>586</v>
      </c>
      <c r="B203" s="1">
        <v>1</v>
      </c>
      <c r="C203" s="1" t="s">
        <v>21</v>
      </c>
      <c r="D203" s="1" t="s">
        <v>587</v>
      </c>
      <c r="E203" s="17">
        <v>0</v>
      </c>
      <c r="F203" s="17">
        <v>0</v>
      </c>
      <c r="G203" s="17">
        <v>0</v>
      </c>
      <c r="H203" s="17">
        <v>0</v>
      </c>
      <c r="I203" s="17">
        <v>0</v>
      </c>
      <c r="J203" s="17">
        <v>0</v>
      </c>
      <c r="K203" s="17">
        <v>42</v>
      </c>
      <c r="L203" s="17">
        <v>49</v>
      </c>
      <c r="M203" s="17">
        <v>32</v>
      </c>
      <c r="N203" s="17">
        <v>0</v>
      </c>
      <c r="O203" s="17">
        <v>0</v>
      </c>
      <c r="P203" s="17">
        <v>0</v>
      </c>
      <c r="Q203" s="17">
        <v>0</v>
      </c>
      <c r="R203" s="17">
        <v>0</v>
      </c>
      <c r="S203" s="17">
        <v>0</v>
      </c>
      <c r="U203" s="52">
        <f t="shared" si="3"/>
        <v>41</v>
      </c>
      <c r="X203" s="15" t="s">
        <v>911</v>
      </c>
      <c r="Y203" s="19" t="s">
        <v>617</v>
      </c>
      <c r="Z203" s="16" t="s">
        <v>912</v>
      </c>
      <c r="AA203" s="38" t="s">
        <v>662</v>
      </c>
      <c r="AB203" s="38" t="s">
        <v>663</v>
      </c>
      <c r="AC203" s="59" t="s">
        <v>619</v>
      </c>
      <c r="AD203" s="77" t="s">
        <v>1121</v>
      </c>
    </row>
    <row r="204" spans="1:30" x14ac:dyDescent="0.45">
      <c r="A204" t="s">
        <v>96</v>
      </c>
      <c r="B204">
        <v>-1</v>
      </c>
      <c r="C204" t="s">
        <v>21</v>
      </c>
      <c r="D204" t="s">
        <v>97</v>
      </c>
      <c r="E204" s="4">
        <v>0</v>
      </c>
      <c r="F204" s="4">
        <v>0</v>
      </c>
      <c r="G204" s="4">
        <v>0</v>
      </c>
      <c r="H204" s="4">
        <v>0</v>
      </c>
      <c r="I204" s="4">
        <v>0</v>
      </c>
      <c r="J204" s="4">
        <v>0</v>
      </c>
      <c r="K204" s="4">
        <v>44</v>
      </c>
      <c r="L204" s="4">
        <v>56</v>
      </c>
      <c r="M204" s="4">
        <v>21</v>
      </c>
      <c r="N204" s="4">
        <v>0</v>
      </c>
      <c r="O204" s="4">
        <v>0</v>
      </c>
      <c r="P204" s="4">
        <v>0</v>
      </c>
      <c r="Q204" s="4">
        <v>0</v>
      </c>
      <c r="R204" s="4">
        <v>0</v>
      </c>
      <c r="S204" s="4">
        <v>0</v>
      </c>
      <c r="U204" s="51">
        <f t="shared" si="3"/>
        <v>40.333333333333336</v>
      </c>
      <c r="X204" s="29" t="s">
        <v>913</v>
      </c>
      <c r="Y204" s="14" t="s">
        <v>621</v>
      </c>
      <c r="Z204" s="13" t="s">
        <v>914</v>
      </c>
      <c r="AA204" s="58"/>
      <c r="AB204" s="64"/>
      <c r="AC204" s="33"/>
    </row>
    <row r="205" spans="1:30" x14ac:dyDescent="0.45">
      <c r="A205" t="s">
        <v>304</v>
      </c>
      <c r="B205">
        <v>-1</v>
      </c>
      <c r="C205" t="s">
        <v>21</v>
      </c>
      <c r="D205" t="s">
        <v>305</v>
      </c>
      <c r="E205" s="4">
        <v>0</v>
      </c>
      <c r="F205" s="4">
        <v>0</v>
      </c>
      <c r="G205" s="4">
        <v>0</v>
      </c>
      <c r="H205" s="4">
        <v>0</v>
      </c>
      <c r="I205" s="4">
        <v>0</v>
      </c>
      <c r="J205" s="4">
        <v>0</v>
      </c>
      <c r="K205" s="4">
        <v>41</v>
      </c>
      <c r="L205" s="4">
        <v>59</v>
      </c>
      <c r="M205" s="4">
        <v>21</v>
      </c>
      <c r="N205" s="4">
        <v>0</v>
      </c>
      <c r="O205" s="4">
        <v>0</v>
      </c>
      <c r="P205" s="4">
        <v>0</v>
      </c>
      <c r="Q205" s="4">
        <v>0</v>
      </c>
      <c r="R205" s="4">
        <v>0</v>
      </c>
      <c r="S205" s="4">
        <v>0</v>
      </c>
      <c r="U205" s="51">
        <f t="shared" si="3"/>
        <v>40.333333333333336</v>
      </c>
      <c r="AC205" s="33"/>
    </row>
    <row r="206" spans="1:30" x14ac:dyDescent="0.45">
      <c r="A206" t="s">
        <v>226</v>
      </c>
      <c r="B206">
        <v>-1</v>
      </c>
      <c r="C206" t="s">
        <v>21</v>
      </c>
      <c r="D206" t="s">
        <v>227</v>
      </c>
      <c r="E206" s="4">
        <v>0</v>
      </c>
      <c r="F206" s="4">
        <v>0</v>
      </c>
      <c r="G206" s="4">
        <v>0</v>
      </c>
      <c r="H206" s="4">
        <v>0</v>
      </c>
      <c r="I206" s="4">
        <v>0</v>
      </c>
      <c r="J206" s="4">
        <v>0</v>
      </c>
      <c r="K206" s="4">
        <v>34</v>
      </c>
      <c r="L206" s="4">
        <v>76</v>
      </c>
      <c r="M206" s="4">
        <v>8</v>
      </c>
      <c r="N206" s="4">
        <v>0</v>
      </c>
      <c r="O206" s="4">
        <v>0</v>
      </c>
      <c r="P206" s="4">
        <v>0</v>
      </c>
      <c r="Q206" s="4">
        <v>0</v>
      </c>
      <c r="R206" s="4">
        <v>0</v>
      </c>
      <c r="S206" s="4">
        <v>0</v>
      </c>
      <c r="U206" s="51">
        <f t="shared" si="3"/>
        <v>39.333333333333336</v>
      </c>
      <c r="AC206" s="33"/>
    </row>
    <row r="207" spans="1:30" x14ac:dyDescent="0.45">
      <c r="A207" t="s">
        <v>284</v>
      </c>
      <c r="B207">
        <v>1</v>
      </c>
      <c r="C207" t="s">
        <v>21</v>
      </c>
      <c r="D207" t="s">
        <v>285</v>
      </c>
      <c r="E207" s="4">
        <v>0</v>
      </c>
      <c r="F207" s="4">
        <v>0</v>
      </c>
      <c r="G207" s="4">
        <v>0</v>
      </c>
      <c r="H207" s="4">
        <v>0</v>
      </c>
      <c r="I207" s="4">
        <v>0</v>
      </c>
      <c r="J207" s="4">
        <v>0</v>
      </c>
      <c r="K207" s="4">
        <v>47</v>
      </c>
      <c r="L207" s="4">
        <v>60</v>
      </c>
      <c r="M207" s="4">
        <v>11</v>
      </c>
      <c r="N207" s="4">
        <v>0</v>
      </c>
      <c r="O207" s="4">
        <v>0</v>
      </c>
      <c r="P207" s="4">
        <v>0</v>
      </c>
      <c r="Q207" s="4">
        <v>0</v>
      </c>
      <c r="R207" s="4">
        <v>0</v>
      </c>
      <c r="S207" s="4">
        <v>0</v>
      </c>
      <c r="U207" s="51">
        <f t="shared" si="3"/>
        <v>39.333333333333336</v>
      </c>
      <c r="AC207" s="33"/>
    </row>
    <row r="208" spans="1:30" x14ac:dyDescent="0.45">
      <c r="A208" t="s">
        <v>424</v>
      </c>
      <c r="B208">
        <v>1</v>
      </c>
      <c r="C208" t="s">
        <v>21</v>
      </c>
      <c r="D208" t="s">
        <v>425</v>
      </c>
      <c r="E208" s="4">
        <v>2</v>
      </c>
      <c r="F208" s="4">
        <v>0</v>
      </c>
      <c r="G208" s="4">
        <v>0</v>
      </c>
      <c r="H208" s="4">
        <v>0</v>
      </c>
      <c r="I208" s="4">
        <v>0</v>
      </c>
      <c r="J208" s="4">
        <v>0</v>
      </c>
      <c r="K208" s="4">
        <v>25</v>
      </c>
      <c r="L208" s="4">
        <v>79</v>
      </c>
      <c r="M208" s="4">
        <v>14</v>
      </c>
      <c r="N208" s="4">
        <v>0</v>
      </c>
      <c r="O208" s="4">
        <v>0</v>
      </c>
      <c r="P208" s="4">
        <v>0</v>
      </c>
      <c r="Q208" s="4">
        <v>0</v>
      </c>
      <c r="R208" s="4">
        <v>0</v>
      </c>
      <c r="S208" s="4">
        <v>0</v>
      </c>
      <c r="U208" s="51">
        <f t="shared" si="3"/>
        <v>39.333333333333336</v>
      </c>
      <c r="W208" s="11" t="s">
        <v>637</v>
      </c>
      <c r="X208" s="12" t="s">
        <v>915</v>
      </c>
      <c r="Y208" s="14" t="s">
        <v>633</v>
      </c>
      <c r="Z208" s="13" t="s">
        <v>916</v>
      </c>
      <c r="AA208" s="58"/>
      <c r="AB208" s="64"/>
      <c r="AC208" s="33"/>
    </row>
    <row r="209" spans="1:30" x14ac:dyDescent="0.45">
      <c r="A209" t="s">
        <v>562</v>
      </c>
      <c r="B209">
        <v>-1</v>
      </c>
      <c r="C209" t="s">
        <v>21</v>
      </c>
      <c r="D209" t="s">
        <v>563</v>
      </c>
      <c r="E209" s="4">
        <v>0</v>
      </c>
      <c r="F209" s="4">
        <v>0</v>
      </c>
      <c r="G209" s="4">
        <v>0</v>
      </c>
      <c r="H209" s="4">
        <v>0</v>
      </c>
      <c r="I209" s="4">
        <v>0</v>
      </c>
      <c r="J209" s="4">
        <v>0</v>
      </c>
      <c r="K209" s="4">
        <v>40</v>
      </c>
      <c r="L209" s="4">
        <v>62</v>
      </c>
      <c r="M209" s="4">
        <v>16</v>
      </c>
      <c r="N209" s="4">
        <v>0</v>
      </c>
      <c r="O209" s="4">
        <v>0</v>
      </c>
      <c r="P209" s="4">
        <v>0</v>
      </c>
      <c r="Q209" s="4">
        <v>0</v>
      </c>
      <c r="R209" s="4">
        <v>0</v>
      </c>
      <c r="S209" s="4">
        <v>0</v>
      </c>
      <c r="U209" s="51">
        <f t="shared" si="3"/>
        <v>39.333333333333336</v>
      </c>
      <c r="W209" s="11"/>
      <c r="X209" s="12" t="s">
        <v>917</v>
      </c>
      <c r="Y209" s="14" t="s">
        <v>621</v>
      </c>
      <c r="Z209" s="13" t="s">
        <v>636</v>
      </c>
      <c r="AA209" s="58"/>
      <c r="AB209" s="64"/>
      <c r="AC209" s="33"/>
    </row>
    <row r="210" spans="1:30" x14ac:dyDescent="0.45">
      <c r="A210" t="s">
        <v>428</v>
      </c>
      <c r="B210">
        <v>-1</v>
      </c>
      <c r="C210" t="s">
        <v>21</v>
      </c>
      <c r="D210" t="s">
        <v>429</v>
      </c>
      <c r="E210" s="4">
        <v>0</v>
      </c>
      <c r="F210" s="4">
        <v>0</v>
      </c>
      <c r="G210" s="4">
        <v>0</v>
      </c>
      <c r="H210" s="4">
        <v>0</v>
      </c>
      <c r="I210" s="4">
        <v>0</v>
      </c>
      <c r="J210" s="4">
        <v>0</v>
      </c>
      <c r="K210" s="4">
        <v>27</v>
      </c>
      <c r="L210" s="4">
        <v>70</v>
      </c>
      <c r="M210" s="4">
        <v>19</v>
      </c>
      <c r="N210" s="4">
        <v>0</v>
      </c>
      <c r="O210" s="4">
        <v>0</v>
      </c>
      <c r="P210" s="4">
        <v>0</v>
      </c>
      <c r="Q210" s="4">
        <v>0</v>
      </c>
      <c r="R210" s="4">
        <v>0</v>
      </c>
      <c r="S210" s="4">
        <v>0</v>
      </c>
      <c r="U210" s="51">
        <f t="shared" si="3"/>
        <v>38.666666666666664</v>
      </c>
      <c r="AC210" s="33"/>
    </row>
    <row r="211" spans="1:30" x14ac:dyDescent="0.45">
      <c r="A211" t="s">
        <v>482</v>
      </c>
      <c r="B211">
        <v>1</v>
      </c>
      <c r="C211" t="s">
        <v>21</v>
      </c>
      <c r="D211" t="s">
        <v>483</v>
      </c>
      <c r="E211" s="4">
        <v>0</v>
      </c>
      <c r="F211" s="4">
        <v>0</v>
      </c>
      <c r="G211" s="4">
        <v>0</v>
      </c>
      <c r="H211" s="4">
        <v>0</v>
      </c>
      <c r="I211" s="4">
        <v>0</v>
      </c>
      <c r="J211" s="4">
        <v>0</v>
      </c>
      <c r="K211" s="4">
        <v>21</v>
      </c>
      <c r="L211" s="4">
        <v>74</v>
      </c>
      <c r="M211" s="4">
        <v>19</v>
      </c>
      <c r="N211" s="4">
        <v>0</v>
      </c>
      <c r="O211" s="4">
        <v>0</v>
      </c>
      <c r="P211" s="4">
        <v>0</v>
      </c>
      <c r="Q211" s="4">
        <v>0</v>
      </c>
      <c r="R211" s="4">
        <v>0</v>
      </c>
      <c r="S211" s="4">
        <v>0</v>
      </c>
      <c r="U211" s="51">
        <f t="shared" si="3"/>
        <v>38</v>
      </c>
      <c r="W211" s="11" t="s">
        <v>604</v>
      </c>
      <c r="X211" s="12" t="s">
        <v>918</v>
      </c>
      <c r="Y211" s="14" t="s">
        <v>677</v>
      </c>
      <c r="Z211" s="13" t="s">
        <v>919</v>
      </c>
      <c r="AA211" s="58"/>
      <c r="AB211" s="64"/>
      <c r="AC211" s="33"/>
    </row>
    <row r="212" spans="1:30" x14ac:dyDescent="0.45">
      <c r="A212" t="s">
        <v>444</v>
      </c>
      <c r="B212">
        <v>1</v>
      </c>
      <c r="C212" t="s">
        <v>21</v>
      </c>
      <c r="D212" t="s">
        <v>445</v>
      </c>
      <c r="E212" s="4">
        <v>0</v>
      </c>
      <c r="F212" s="4">
        <v>0</v>
      </c>
      <c r="G212" s="4">
        <v>0</v>
      </c>
      <c r="H212" s="4">
        <v>0</v>
      </c>
      <c r="I212" s="4">
        <v>0</v>
      </c>
      <c r="J212" s="4">
        <v>0</v>
      </c>
      <c r="K212" s="4">
        <v>31</v>
      </c>
      <c r="L212" s="4">
        <v>70</v>
      </c>
      <c r="M212" s="4">
        <v>11</v>
      </c>
      <c r="N212" s="4">
        <v>0</v>
      </c>
      <c r="O212" s="4">
        <v>0</v>
      </c>
      <c r="P212" s="4">
        <v>0</v>
      </c>
      <c r="Q212" s="4">
        <v>0</v>
      </c>
      <c r="R212" s="4">
        <v>0</v>
      </c>
      <c r="S212" s="4">
        <v>0</v>
      </c>
      <c r="U212" s="51">
        <f t="shared" si="3"/>
        <v>37.333333333333336</v>
      </c>
      <c r="X212" s="12" t="s">
        <v>920</v>
      </c>
      <c r="Y212" s="14" t="s">
        <v>606</v>
      </c>
      <c r="Z212" s="13" t="s">
        <v>921</v>
      </c>
      <c r="AA212" s="58"/>
      <c r="AB212" s="64"/>
      <c r="AC212" s="33"/>
    </row>
    <row r="213" spans="1:30" s="1" customFormat="1" x14ac:dyDescent="0.45">
      <c r="A213" s="1" t="s">
        <v>156</v>
      </c>
      <c r="B213" s="1">
        <v>1</v>
      </c>
      <c r="C213" s="1" t="s">
        <v>21</v>
      </c>
      <c r="D213" s="1" t="s">
        <v>157</v>
      </c>
      <c r="E213" s="17">
        <v>0</v>
      </c>
      <c r="F213" s="17">
        <v>0</v>
      </c>
      <c r="G213" s="17">
        <v>0</v>
      </c>
      <c r="H213" s="17">
        <v>0</v>
      </c>
      <c r="I213" s="17">
        <v>0</v>
      </c>
      <c r="J213" s="17">
        <v>0</v>
      </c>
      <c r="K213" s="17">
        <v>29</v>
      </c>
      <c r="L213" s="17">
        <v>72</v>
      </c>
      <c r="M213" s="17">
        <v>10</v>
      </c>
      <c r="N213" s="17">
        <v>0</v>
      </c>
      <c r="O213" s="17">
        <v>0</v>
      </c>
      <c r="P213" s="17">
        <v>0</v>
      </c>
      <c r="Q213" s="17">
        <v>0</v>
      </c>
      <c r="R213" s="17">
        <v>0</v>
      </c>
      <c r="S213" s="17">
        <v>0</v>
      </c>
      <c r="U213" s="52">
        <f t="shared" si="3"/>
        <v>37</v>
      </c>
      <c r="X213" s="15" t="s">
        <v>922</v>
      </c>
      <c r="Y213" s="19" t="s">
        <v>923</v>
      </c>
      <c r="Z213" s="16" t="s">
        <v>924</v>
      </c>
      <c r="AA213" s="38" t="s">
        <v>619</v>
      </c>
      <c r="AB213" s="38" t="s">
        <v>619</v>
      </c>
      <c r="AC213" s="59" t="s">
        <v>619</v>
      </c>
      <c r="AD213" s="78" t="s">
        <v>1122</v>
      </c>
    </row>
    <row r="214" spans="1:30" x14ac:dyDescent="0.45">
      <c r="A214" t="s">
        <v>300</v>
      </c>
      <c r="B214">
        <v>-1</v>
      </c>
      <c r="C214" t="s">
        <v>21</v>
      </c>
      <c r="D214" t="s">
        <v>301</v>
      </c>
      <c r="E214" s="4">
        <v>0</v>
      </c>
      <c r="F214" s="4">
        <v>0</v>
      </c>
      <c r="G214" s="4">
        <v>0</v>
      </c>
      <c r="H214" s="4">
        <v>0</v>
      </c>
      <c r="I214" s="4">
        <v>0</v>
      </c>
      <c r="J214" s="4">
        <v>0</v>
      </c>
      <c r="K214" s="4">
        <v>33</v>
      </c>
      <c r="L214" s="4">
        <v>55</v>
      </c>
      <c r="M214" s="4">
        <v>21</v>
      </c>
      <c r="N214" s="4">
        <v>0</v>
      </c>
      <c r="O214" s="4">
        <v>0</v>
      </c>
      <c r="P214" s="4">
        <v>0</v>
      </c>
      <c r="Q214" s="4">
        <v>0</v>
      </c>
      <c r="R214" s="4">
        <v>0</v>
      </c>
      <c r="S214" s="4">
        <v>0</v>
      </c>
      <c r="U214" s="51">
        <f t="shared" si="3"/>
        <v>36.333333333333336</v>
      </c>
      <c r="W214" s="11" t="s">
        <v>604</v>
      </c>
      <c r="X214" s="12" t="s">
        <v>925</v>
      </c>
      <c r="Y214" s="14" t="s">
        <v>606</v>
      </c>
      <c r="Z214" s="13" t="s">
        <v>863</v>
      </c>
      <c r="AA214" s="58"/>
      <c r="AB214" s="64"/>
      <c r="AC214" s="33"/>
    </row>
    <row r="215" spans="1:30" x14ac:dyDescent="0.45">
      <c r="A215" t="s">
        <v>94</v>
      </c>
      <c r="B215">
        <v>-1</v>
      </c>
      <c r="C215" t="s">
        <v>21</v>
      </c>
      <c r="D215" t="s">
        <v>95</v>
      </c>
      <c r="E215" s="4">
        <v>0</v>
      </c>
      <c r="F215" s="4">
        <v>0</v>
      </c>
      <c r="G215" s="4">
        <v>0</v>
      </c>
      <c r="H215" s="4">
        <v>0</v>
      </c>
      <c r="I215" s="4">
        <v>0</v>
      </c>
      <c r="J215" s="4">
        <v>0</v>
      </c>
      <c r="K215" s="4">
        <v>33</v>
      </c>
      <c r="L215" s="4">
        <v>63</v>
      </c>
      <c r="M215" s="4">
        <v>11</v>
      </c>
      <c r="N215" s="4">
        <v>0</v>
      </c>
      <c r="O215" s="4">
        <v>0</v>
      </c>
      <c r="P215" s="4">
        <v>0</v>
      </c>
      <c r="Q215" s="4">
        <v>0</v>
      </c>
      <c r="R215" s="4">
        <v>0</v>
      </c>
      <c r="S215" s="4">
        <v>0</v>
      </c>
      <c r="U215" s="51">
        <f t="shared" si="3"/>
        <v>35.666666666666664</v>
      </c>
      <c r="W215" s="11"/>
      <c r="X215" s="29" t="s">
        <v>913</v>
      </c>
      <c r="Y215" s="14" t="s">
        <v>621</v>
      </c>
      <c r="Z215" s="13" t="s">
        <v>636</v>
      </c>
      <c r="AA215" s="58"/>
      <c r="AB215" s="64"/>
      <c r="AC215" s="33"/>
    </row>
    <row r="216" spans="1:30" x14ac:dyDescent="0.45">
      <c r="A216" t="s">
        <v>530</v>
      </c>
      <c r="B216">
        <v>1</v>
      </c>
      <c r="C216" t="s">
        <v>21</v>
      </c>
      <c r="D216" t="s">
        <v>531</v>
      </c>
      <c r="E216" s="4">
        <v>0</v>
      </c>
      <c r="F216" s="4">
        <v>0</v>
      </c>
      <c r="G216" s="4">
        <v>0</v>
      </c>
      <c r="H216" s="4">
        <v>0</v>
      </c>
      <c r="I216" s="4">
        <v>0</v>
      </c>
      <c r="J216" s="4">
        <v>0</v>
      </c>
      <c r="K216" s="4">
        <v>39</v>
      </c>
      <c r="L216" s="4">
        <v>55</v>
      </c>
      <c r="M216" s="4">
        <v>11</v>
      </c>
      <c r="N216" s="4">
        <v>0</v>
      </c>
      <c r="O216" s="4">
        <v>0</v>
      </c>
      <c r="P216" s="4">
        <v>0</v>
      </c>
      <c r="Q216" s="4">
        <v>0</v>
      </c>
      <c r="R216" s="4">
        <v>0</v>
      </c>
      <c r="S216" s="4">
        <v>0</v>
      </c>
      <c r="U216" s="51">
        <f t="shared" si="3"/>
        <v>35</v>
      </c>
      <c r="W216" s="11"/>
      <c r="X216" s="12" t="s">
        <v>926</v>
      </c>
      <c r="Y216" s="14" t="s">
        <v>656</v>
      </c>
      <c r="Z216" s="13" t="s">
        <v>927</v>
      </c>
      <c r="AA216" s="58"/>
      <c r="AB216" s="64"/>
      <c r="AC216" s="33"/>
    </row>
    <row r="217" spans="1:30" s="1" customFormat="1" x14ac:dyDescent="0.45">
      <c r="A217" s="1" t="s">
        <v>102</v>
      </c>
      <c r="B217" s="1">
        <v>-1</v>
      </c>
      <c r="C217" s="1" t="s">
        <v>21</v>
      </c>
      <c r="D217" s="1" t="s">
        <v>103</v>
      </c>
      <c r="E217" s="17">
        <v>0</v>
      </c>
      <c r="F217" s="17">
        <v>0</v>
      </c>
      <c r="G217" s="17">
        <v>0</v>
      </c>
      <c r="H217" s="17">
        <v>0</v>
      </c>
      <c r="I217" s="17">
        <v>0</v>
      </c>
      <c r="J217" s="17">
        <v>0</v>
      </c>
      <c r="K217" s="17">
        <v>26</v>
      </c>
      <c r="L217" s="17">
        <v>52</v>
      </c>
      <c r="M217" s="17">
        <v>26</v>
      </c>
      <c r="N217" s="17">
        <v>0</v>
      </c>
      <c r="O217" s="17">
        <v>0</v>
      </c>
      <c r="P217" s="17">
        <v>0</v>
      </c>
      <c r="Q217" s="17">
        <v>0</v>
      </c>
      <c r="R217" s="17">
        <v>0</v>
      </c>
      <c r="S217" s="17">
        <v>0</v>
      </c>
      <c r="U217" s="52">
        <f t="shared" si="3"/>
        <v>34.666666666666664</v>
      </c>
      <c r="W217" s="18" t="s">
        <v>637</v>
      </c>
      <c r="X217" s="15" t="s">
        <v>971</v>
      </c>
      <c r="Y217" s="19" t="s">
        <v>617</v>
      </c>
      <c r="Z217" s="16" t="s">
        <v>928</v>
      </c>
      <c r="AA217" s="38" t="s">
        <v>619</v>
      </c>
      <c r="AB217" s="38" t="s">
        <v>663</v>
      </c>
      <c r="AC217" s="59" t="s">
        <v>619</v>
      </c>
      <c r="AD217" s="77" t="s">
        <v>1126</v>
      </c>
    </row>
    <row r="218" spans="1:30" x14ac:dyDescent="0.45">
      <c r="A218" t="s">
        <v>250</v>
      </c>
      <c r="B218">
        <v>1</v>
      </c>
      <c r="C218" t="s">
        <v>21</v>
      </c>
      <c r="D218" t="s">
        <v>251</v>
      </c>
      <c r="E218" s="4">
        <v>0</v>
      </c>
      <c r="F218" s="4">
        <v>0</v>
      </c>
      <c r="G218" s="4">
        <v>0</v>
      </c>
      <c r="H218" s="4">
        <v>0</v>
      </c>
      <c r="I218" s="4">
        <v>0</v>
      </c>
      <c r="J218" s="4">
        <v>0</v>
      </c>
      <c r="K218" s="4">
        <v>33</v>
      </c>
      <c r="L218" s="4">
        <v>57</v>
      </c>
      <c r="M218" s="4">
        <v>12</v>
      </c>
      <c r="N218" s="4">
        <v>0</v>
      </c>
      <c r="O218" s="4">
        <v>0</v>
      </c>
      <c r="P218" s="4">
        <v>0</v>
      </c>
      <c r="Q218" s="4">
        <v>0</v>
      </c>
      <c r="R218" s="4">
        <v>0</v>
      </c>
      <c r="S218" s="4">
        <v>0</v>
      </c>
      <c r="U218" s="51">
        <f t="shared" si="3"/>
        <v>34</v>
      </c>
      <c r="AC218" s="33"/>
    </row>
    <row r="219" spans="1:30" s="1" customFormat="1" x14ac:dyDescent="0.45">
      <c r="A219" s="1" t="s">
        <v>128</v>
      </c>
      <c r="B219" s="1">
        <v>-1</v>
      </c>
      <c r="C219" s="1" t="s">
        <v>21</v>
      </c>
      <c r="D219" s="1" t="s">
        <v>129</v>
      </c>
      <c r="E219" s="17">
        <v>0</v>
      </c>
      <c r="F219" s="17">
        <v>0</v>
      </c>
      <c r="G219" s="17">
        <v>0</v>
      </c>
      <c r="H219" s="17">
        <v>0</v>
      </c>
      <c r="I219" s="17">
        <v>0</v>
      </c>
      <c r="J219" s="17">
        <v>0</v>
      </c>
      <c r="K219" s="17">
        <v>26</v>
      </c>
      <c r="L219" s="17">
        <v>55</v>
      </c>
      <c r="M219" s="17">
        <v>16</v>
      </c>
      <c r="N219" s="17">
        <v>0</v>
      </c>
      <c r="O219" s="17">
        <v>0</v>
      </c>
      <c r="P219" s="17">
        <v>0</v>
      </c>
      <c r="Q219" s="17">
        <v>0</v>
      </c>
      <c r="R219" s="17">
        <v>0</v>
      </c>
      <c r="S219" s="17">
        <v>0</v>
      </c>
      <c r="U219" s="52">
        <f t="shared" si="3"/>
        <v>32.333333333333336</v>
      </c>
      <c r="W219" s="18" t="s">
        <v>972</v>
      </c>
      <c r="X219" s="15" t="s">
        <v>929</v>
      </c>
      <c r="Y219" s="19" t="s">
        <v>617</v>
      </c>
      <c r="Z219" s="16" t="s">
        <v>930</v>
      </c>
      <c r="AA219" s="38" t="s">
        <v>619</v>
      </c>
      <c r="AB219" s="38" t="s">
        <v>619</v>
      </c>
      <c r="AC219" s="59" t="s">
        <v>619</v>
      </c>
      <c r="AD219" s="77" t="s">
        <v>1128</v>
      </c>
    </row>
    <row r="220" spans="1:30" x14ac:dyDescent="0.45">
      <c r="A220" t="s">
        <v>114</v>
      </c>
      <c r="B220">
        <v>1</v>
      </c>
      <c r="C220" t="s">
        <v>21</v>
      </c>
      <c r="D220" t="s">
        <v>115</v>
      </c>
      <c r="E220" s="4">
        <v>0</v>
      </c>
      <c r="F220" s="4">
        <v>0</v>
      </c>
      <c r="G220" s="4">
        <v>0</v>
      </c>
      <c r="H220" s="4">
        <v>0</v>
      </c>
      <c r="I220" s="4">
        <v>0</v>
      </c>
      <c r="J220" s="4">
        <v>0</v>
      </c>
      <c r="K220" s="4">
        <v>26</v>
      </c>
      <c r="L220" s="4">
        <v>56</v>
      </c>
      <c r="M220" s="4">
        <v>14</v>
      </c>
      <c r="N220" s="4">
        <v>0</v>
      </c>
      <c r="O220" s="4">
        <v>0</v>
      </c>
      <c r="P220" s="4">
        <v>0</v>
      </c>
      <c r="Q220" s="4">
        <v>0</v>
      </c>
      <c r="R220" s="4">
        <v>0</v>
      </c>
      <c r="S220" s="4">
        <v>0</v>
      </c>
      <c r="U220" s="51">
        <f t="shared" si="3"/>
        <v>32</v>
      </c>
      <c r="AC220" s="33"/>
    </row>
    <row r="221" spans="1:30" x14ac:dyDescent="0.45">
      <c r="A221" t="s">
        <v>414</v>
      </c>
      <c r="B221">
        <v>-1</v>
      </c>
      <c r="C221" t="s">
        <v>21</v>
      </c>
      <c r="D221" t="s">
        <v>415</v>
      </c>
      <c r="E221" s="4">
        <v>0</v>
      </c>
      <c r="F221" s="4">
        <v>0</v>
      </c>
      <c r="G221" s="4">
        <v>0</v>
      </c>
      <c r="H221" s="4">
        <v>0</v>
      </c>
      <c r="I221" s="4">
        <v>0</v>
      </c>
      <c r="J221" s="4">
        <v>0</v>
      </c>
      <c r="K221" s="4">
        <v>34</v>
      </c>
      <c r="L221" s="4">
        <v>35</v>
      </c>
      <c r="M221" s="4">
        <v>25</v>
      </c>
      <c r="N221" s="4">
        <v>0</v>
      </c>
      <c r="O221" s="4">
        <v>0</v>
      </c>
      <c r="P221" s="4">
        <v>0</v>
      </c>
      <c r="Q221" s="4">
        <v>0</v>
      </c>
      <c r="R221" s="4">
        <v>0</v>
      </c>
      <c r="S221" s="4">
        <v>0</v>
      </c>
      <c r="U221" s="51">
        <f t="shared" si="3"/>
        <v>31.333333333333332</v>
      </c>
      <c r="W221" s="11" t="s">
        <v>604</v>
      </c>
      <c r="X221" s="12" t="s">
        <v>931</v>
      </c>
      <c r="Y221" s="14" t="s">
        <v>606</v>
      </c>
      <c r="Z221" s="13" t="s">
        <v>932</v>
      </c>
      <c r="AA221" s="58"/>
      <c r="AB221" s="64"/>
      <c r="AC221" s="33"/>
    </row>
    <row r="222" spans="1:30" x14ac:dyDescent="0.45">
      <c r="A222" t="s">
        <v>582</v>
      </c>
      <c r="B222">
        <v>1</v>
      </c>
      <c r="C222" t="s">
        <v>21</v>
      </c>
      <c r="D222" t="s">
        <v>583</v>
      </c>
      <c r="E222" s="4">
        <v>0</v>
      </c>
      <c r="F222" s="4">
        <v>0</v>
      </c>
      <c r="G222" s="4">
        <v>0</v>
      </c>
      <c r="H222" s="4">
        <v>0</v>
      </c>
      <c r="I222" s="4">
        <v>0</v>
      </c>
      <c r="J222" s="4">
        <v>0</v>
      </c>
      <c r="K222" s="4">
        <v>26</v>
      </c>
      <c r="L222" s="4">
        <v>48</v>
      </c>
      <c r="M222" s="4">
        <v>13</v>
      </c>
      <c r="N222" s="4">
        <v>0</v>
      </c>
      <c r="O222" s="4">
        <v>0</v>
      </c>
      <c r="P222" s="4">
        <v>0</v>
      </c>
      <c r="Q222" s="4">
        <v>0</v>
      </c>
      <c r="R222" s="4">
        <v>0</v>
      </c>
      <c r="S222" s="4">
        <v>0</v>
      </c>
      <c r="U222" s="51">
        <f t="shared" si="3"/>
        <v>29</v>
      </c>
      <c r="W222" s="11"/>
      <c r="X222" s="12" t="s">
        <v>973</v>
      </c>
      <c r="Y222" s="14" t="s">
        <v>621</v>
      </c>
      <c r="Z222" s="13" t="s">
        <v>907</v>
      </c>
      <c r="AA222" s="58"/>
      <c r="AB222" s="64"/>
      <c r="AC222" s="33"/>
    </row>
    <row r="223" spans="1:30" x14ac:dyDescent="0.45">
      <c r="A223" t="s">
        <v>336</v>
      </c>
      <c r="B223">
        <v>-1</v>
      </c>
      <c r="C223" t="s">
        <v>21</v>
      </c>
      <c r="D223" t="s">
        <v>337</v>
      </c>
      <c r="E223" s="4">
        <v>0</v>
      </c>
      <c r="F223" s="4">
        <v>0</v>
      </c>
      <c r="G223" s="4">
        <v>0</v>
      </c>
      <c r="H223" s="4">
        <v>0</v>
      </c>
      <c r="I223" s="4">
        <v>0</v>
      </c>
      <c r="J223" s="4">
        <v>0</v>
      </c>
      <c r="K223" s="4">
        <v>23</v>
      </c>
      <c r="L223" s="4">
        <v>59</v>
      </c>
      <c r="M223" s="4">
        <v>4</v>
      </c>
      <c r="N223" s="4">
        <v>0</v>
      </c>
      <c r="O223" s="4">
        <v>0</v>
      </c>
      <c r="P223" s="4">
        <v>0</v>
      </c>
      <c r="Q223" s="4">
        <v>0</v>
      </c>
      <c r="R223" s="4">
        <v>0</v>
      </c>
      <c r="S223" s="4">
        <v>0</v>
      </c>
      <c r="U223" s="51">
        <f t="shared" si="3"/>
        <v>28.666666666666668</v>
      </c>
      <c r="AC223" s="33"/>
    </row>
    <row r="224" spans="1:30" x14ac:dyDescent="0.45">
      <c r="A224" t="s">
        <v>584</v>
      </c>
      <c r="B224">
        <v>1</v>
      </c>
      <c r="C224" t="s">
        <v>21</v>
      </c>
      <c r="D224" t="s">
        <v>585</v>
      </c>
      <c r="E224" s="4">
        <v>0</v>
      </c>
      <c r="F224" s="4">
        <v>0</v>
      </c>
      <c r="G224" s="4">
        <v>0</v>
      </c>
      <c r="H224" s="4">
        <v>0</v>
      </c>
      <c r="I224" s="4">
        <v>0</v>
      </c>
      <c r="J224" s="4">
        <v>0</v>
      </c>
      <c r="K224" s="4">
        <v>29</v>
      </c>
      <c r="L224" s="4">
        <v>40</v>
      </c>
      <c r="M224" s="4">
        <v>14</v>
      </c>
      <c r="N224" s="4">
        <v>0</v>
      </c>
      <c r="O224" s="4">
        <v>0</v>
      </c>
      <c r="P224" s="4">
        <v>0</v>
      </c>
      <c r="Q224" s="4">
        <v>0</v>
      </c>
      <c r="R224" s="4">
        <v>0</v>
      </c>
      <c r="S224" s="4">
        <v>0</v>
      </c>
      <c r="U224" s="51">
        <f t="shared" si="3"/>
        <v>27.666666666666668</v>
      </c>
      <c r="X224" s="9" t="s">
        <v>973</v>
      </c>
      <c r="AC224" s="33"/>
    </row>
    <row r="225" spans="1:30" s="1" customFormat="1" x14ac:dyDescent="0.45">
      <c r="A225" s="1" t="s">
        <v>564</v>
      </c>
      <c r="B225" s="1">
        <v>1</v>
      </c>
      <c r="C225" s="1" t="s">
        <v>21</v>
      </c>
      <c r="D225" s="1" t="s">
        <v>565</v>
      </c>
      <c r="E225" s="17">
        <v>0</v>
      </c>
      <c r="F225" s="17">
        <v>0</v>
      </c>
      <c r="G225" s="17">
        <v>0</v>
      </c>
      <c r="H225" s="17">
        <v>0</v>
      </c>
      <c r="I225" s="17">
        <v>2</v>
      </c>
      <c r="J225" s="17">
        <v>0</v>
      </c>
      <c r="K225" s="17">
        <v>14</v>
      </c>
      <c r="L225" s="17">
        <v>55</v>
      </c>
      <c r="M225" s="17">
        <v>12</v>
      </c>
      <c r="N225" s="17">
        <v>0</v>
      </c>
      <c r="O225" s="17">
        <v>0</v>
      </c>
      <c r="P225" s="17">
        <v>0</v>
      </c>
      <c r="Q225" s="17">
        <v>0</v>
      </c>
      <c r="R225" s="17">
        <v>0</v>
      </c>
      <c r="S225" s="17">
        <v>0</v>
      </c>
      <c r="U225" s="52">
        <f t="shared" si="3"/>
        <v>27</v>
      </c>
      <c r="W225" s="17" t="s">
        <v>637</v>
      </c>
      <c r="X225" s="15" t="s">
        <v>933</v>
      </c>
      <c r="Y225" s="19" t="s">
        <v>617</v>
      </c>
      <c r="Z225" s="16" t="s">
        <v>934</v>
      </c>
      <c r="AA225" s="38" t="s">
        <v>619</v>
      </c>
      <c r="AB225" s="38" t="s">
        <v>619</v>
      </c>
      <c r="AC225" s="59" t="s">
        <v>619</v>
      </c>
      <c r="AD225" s="77" t="s">
        <v>1129</v>
      </c>
    </row>
    <row r="226" spans="1:30" x14ac:dyDescent="0.45">
      <c r="A226" t="s">
        <v>324</v>
      </c>
      <c r="B226">
        <v>-1</v>
      </c>
      <c r="C226" t="s">
        <v>21</v>
      </c>
      <c r="D226" t="s">
        <v>325</v>
      </c>
      <c r="E226" s="4">
        <v>0</v>
      </c>
      <c r="F226" s="4">
        <v>0</v>
      </c>
      <c r="G226" s="4">
        <v>0</v>
      </c>
      <c r="H226" s="4">
        <v>0</v>
      </c>
      <c r="I226" s="4">
        <v>0</v>
      </c>
      <c r="J226" s="4">
        <v>0</v>
      </c>
      <c r="K226" s="4">
        <v>31</v>
      </c>
      <c r="L226" s="4">
        <v>33</v>
      </c>
      <c r="M226" s="4">
        <v>15</v>
      </c>
      <c r="N226" s="4">
        <v>0</v>
      </c>
      <c r="O226" s="4">
        <v>0</v>
      </c>
      <c r="P226" s="4">
        <v>0</v>
      </c>
      <c r="Q226" s="4">
        <v>0</v>
      </c>
      <c r="R226" s="4">
        <v>0</v>
      </c>
      <c r="S226" s="4">
        <v>0</v>
      </c>
      <c r="U226" s="51">
        <f t="shared" si="3"/>
        <v>26.333333333333332</v>
      </c>
      <c r="W226" s="11" t="s">
        <v>604</v>
      </c>
      <c r="X226" s="12" t="s">
        <v>935</v>
      </c>
      <c r="Y226" s="14" t="s">
        <v>606</v>
      </c>
      <c r="Z226" s="13" t="s">
        <v>853</v>
      </c>
      <c r="AA226" s="58"/>
      <c r="AB226" s="64"/>
      <c r="AC226" s="33"/>
    </row>
    <row r="227" spans="1:30" x14ac:dyDescent="0.45">
      <c r="A227" t="s">
        <v>338</v>
      </c>
      <c r="B227">
        <v>-1</v>
      </c>
      <c r="C227" t="s">
        <v>21</v>
      </c>
      <c r="D227" t="s">
        <v>339</v>
      </c>
      <c r="E227" s="4">
        <v>2</v>
      </c>
      <c r="F227" s="4">
        <v>0</v>
      </c>
      <c r="G227" s="4">
        <v>0</v>
      </c>
      <c r="H227" s="4">
        <v>0</v>
      </c>
      <c r="I227" s="4">
        <v>0</v>
      </c>
      <c r="J227" s="4">
        <v>0</v>
      </c>
      <c r="K227" s="4">
        <v>24</v>
      </c>
      <c r="L227" s="4">
        <v>52</v>
      </c>
      <c r="M227" s="4">
        <v>3</v>
      </c>
      <c r="N227" s="4">
        <v>0</v>
      </c>
      <c r="O227" s="4">
        <v>0</v>
      </c>
      <c r="P227" s="4">
        <v>0</v>
      </c>
      <c r="Q227" s="4">
        <v>0</v>
      </c>
      <c r="R227" s="4">
        <v>0</v>
      </c>
      <c r="S227" s="4">
        <v>0</v>
      </c>
      <c r="U227" s="51">
        <f t="shared" si="3"/>
        <v>26.333333333333332</v>
      </c>
      <c r="AC227" s="33"/>
    </row>
    <row r="228" spans="1:30" s="1" customFormat="1" x14ac:dyDescent="0.45">
      <c r="A228" s="1" t="s">
        <v>506</v>
      </c>
      <c r="B228" s="1">
        <v>1</v>
      </c>
      <c r="C228" s="1" t="s">
        <v>21</v>
      </c>
      <c r="D228" s="1" t="s">
        <v>507</v>
      </c>
      <c r="E228" s="17">
        <v>0</v>
      </c>
      <c r="F228" s="17">
        <v>0</v>
      </c>
      <c r="G228" s="17">
        <v>0</v>
      </c>
      <c r="H228" s="17">
        <v>0</v>
      </c>
      <c r="I228" s="17">
        <v>0</v>
      </c>
      <c r="J228" s="17">
        <v>0</v>
      </c>
      <c r="K228" s="17">
        <v>20</v>
      </c>
      <c r="L228" s="17">
        <v>45</v>
      </c>
      <c r="M228" s="17">
        <v>14</v>
      </c>
      <c r="N228" s="17">
        <v>0</v>
      </c>
      <c r="O228" s="17">
        <v>0</v>
      </c>
      <c r="P228" s="17">
        <v>0</v>
      </c>
      <c r="Q228" s="17">
        <v>0</v>
      </c>
      <c r="R228" s="17">
        <v>0</v>
      </c>
      <c r="S228" s="17">
        <v>0</v>
      </c>
      <c r="U228" s="52">
        <f t="shared" si="3"/>
        <v>26.333333333333332</v>
      </c>
      <c r="W228" s="17" t="s">
        <v>623</v>
      </c>
      <c r="X228" s="15" t="s">
        <v>936</v>
      </c>
      <c r="Y228" s="50" t="s">
        <v>717</v>
      </c>
      <c r="Z228" s="30" t="s">
        <v>937</v>
      </c>
      <c r="AA228" s="38" t="s">
        <v>662</v>
      </c>
      <c r="AB228" s="38" t="s">
        <v>619</v>
      </c>
      <c r="AC228" s="59" t="s">
        <v>619</v>
      </c>
      <c r="AD228" s="77" t="s">
        <v>1131</v>
      </c>
    </row>
    <row r="229" spans="1:30" x14ac:dyDescent="0.45">
      <c r="A229" t="s">
        <v>448</v>
      </c>
      <c r="B229">
        <v>1</v>
      </c>
      <c r="C229" t="s">
        <v>21</v>
      </c>
      <c r="D229" t="s">
        <v>449</v>
      </c>
      <c r="E229" s="4">
        <v>0</v>
      </c>
      <c r="F229" s="4">
        <v>0</v>
      </c>
      <c r="G229" s="4">
        <v>0</v>
      </c>
      <c r="H229" s="4">
        <v>0</v>
      </c>
      <c r="I229" s="4">
        <v>0</v>
      </c>
      <c r="J229" s="4">
        <v>0</v>
      </c>
      <c r="K229" s="4">
        <v>17</v>
      </c>
      <c r="L229" s="4">
        <v>42</v>
      </c>
      <c r="M229" s="4">
        <v>18</v>
      </c>
      <c r="N229" s="4">
        <v>0</v>
      </c>
      <c r="O229" s="4">
        <v>0</v>
      </c>
      <c r="P229" s="4">
        <v>0</v>
      </c>
      <c r="Q229" s="4">
        <v>0</v>
      </c>
      <c r="R229" s="4">
        <v>0</v>
      </c>
      <c r="S229" s="4">
        <v>0</v>
      </c>
      <c r="U229" s="51">
        <f t="shared" si="3"/>
        <v>25.666666666666668</v>
      </c>
      <c r="AC229" s="33"/>
    </row>
    <row r="230" spans="1:30" x14ac:dyDescent="0.45">
      <c r="A230" t="s">
        <v>198</v>
      </c>
      <c r="B230">
        <v>-1</v>
      </c>
      <c r="C230" t="s">
        <v>21</v>
      </c>
      <c r="D230" t="s">
        <v>199</v>
      </c>
      <c r="E230" s="4">
        <v>0</v>
      </c>
      <c r="F230" s="4">
        <v>0</v>
      </c>
      <c r="G230" s="4">
        <v>0</v>
      </c>
      <c r="H230" s="4">
        <v>0</v>
      </c>
      <c r="I230" s="4">
        <v>0</v>
      </c>
      <c r="J230" s="4">
        <v>0</v>
      </c>
      <c r="K230" s="4">
        <v>17</v>
      </c>
      <c r="L230" s="4">
        <v>40</v>
      </c>
      <c r="M230" s="4">
        <v>16</v>
      </c>
      <c r="N230" s="4">
        <v>0</v>
      </c>
      <c r="O230" s="4">
        <v>0</v>
      </c>
      <c r="P230" s="4">
        <v>0</v>
      </c>
      <c r="Q230" s="4">
        <v>0</v>
      </c>
      <c r="R230" s="4">
        <v>0</v>
      </c>
      <c r="S230" s="4">
        <v>0</v>
      </c>
      <c r="U230" s="51">
        <f t="shared" si="3"/>
        <v>24.333333333333332</v>
      </c>
      <c r="X230" s="12" t="s">
        <v>938</v>
      </c>
      <c r="Y230" s="14" t="s">
        <v>621</v>
      </c>
      <c r="Z230" s="13" t="s">
        <v>636</v>
      </c>
      <c r="AA230" s="58"/>
      <c r="AB230" s="64"/>
      <c r="AC230" s="33"/>
    </row>
    <row r="231" spans="1:30" x14ac:dyDescent="0.45">
      <c r="A231" t="s">
        <v>322</v>
      </c>
      <c r="B231">
        <v>-1</v>
      </c>
      <c r="C231" t="s">
        <v>21</v>
      </c>
      <c r="D231" t="s">
        <v>323</v>
      </c>
      <c r="E231" s="4">
        <v>0</v>
      </c>
      <c r="F231" s="4">
        <v>0</v>
      </c>
      <c r="G231" s="4">
        <v>0</v>
      </c>
      <c r="H231" s="4">
        <v>0</v>
      </c>
      <c r="I231" s="4">
        <v>0</v>
      </c>
      <c r="J231" s="4">
        <v>0</v>
      </c>
      <c r="K231" s="4">
        <v>26</v>
      </c>
      <c r="L231" s="4">
        <v>36</v>
      </c>
      <c r="M231" s="4">
        <v>10</v>
      </c>
      <c r="N231" s="4">
        <v>0</v>
      </c>
      <c r="O231" s="4">
        <v>0</v>
      </c>
      <c r="P231" s="4">
        <v>0</v>
      </c>
      <c r="Q231" s="4">
        <v>0</v>
      </c>
      <c r="R231" s="4">
        <v>0</v>
      </c>
      <c r="S231" s="4">
        <v>0</v>
      </c>
      <c r="U231" s="51">
        <f t="shared" si="3"/>
        <v>24</v>
      </c>
      <c r="AC231" s="33"/>
    </row>
    <row r="232" spans="1:30" x14ac:dyDescent="0.45">
      <c r="A232" t="s">
        <v>200</v>
      </c>
      <c r="B232">
        <v>-1</v>
      </c>
      <c r="C232" t="s">
        <v>21</v>
      </c>
      <c r="D232" t="s">
        <v>201</v>
      </c>
      <c r="E232" s="4">
        <v>0</v>
      </c>
      <c r="F232" s="4">
        <v>0</v>
      </c>
      <c r="G232" s="4">
        <v>0</v>
      </c>
      <c r="H232" s="4">
        <v>0</v>
      </c>
      <c r="I232" s="4">
        <v>0</v>
      </c>
      <c r="J232" s="4">
        <v>0</v>
      </c>
      <c r="K232" s="4">
        <v>24</v>
      </c>
      <c r="L232" s="4">
        <v>33</v>
      </c>
      <c r="M232" s="4">
        <v>14</v>
      </c>
      <c r="N232" s="4">
        <v>0</v>
      </c>
      <c r="O232" s="4">
        <v>0</v>
      </c>
      <c r="P232" s="4">
        <v>0</v>
      </c>
      <c r="Q232" s="4">
        <v>0</v>
      </c>
      <c r="R232" s="4">
        <v>0</v>
      </c>
      <c r="S232" s="4">
        <v>0</v>
      </c>
      <c r="U232" s="51">
        <f t="shared" si="3"/>
        <v>23.666666666666668</v>
      </c>
      <c r="X232" s="12" t="s">
        <v>939</v>
      </c>
      <c r="Y232" s="14" t="s">
        <v>621</v>
      </c>
      <c r="Z232" s="13" t="s">
        <v>636</v>
      </c>
      <c r="AA232" s="58"/>
      <c r="AB232" s="64"/>
      <c r="AC232" s="33"/>
    </row>
    <row r="233" spans="1:30" x14ac:dyDescent="0.45">
      <c r="A233" t="s">
        <v>496</v>
      </c>
      <c r="B233">
        <v>-1</v>
      </c>
      <c r="C233" t="s">
        <v>21</v>
      </c>
      <c r="D233" t="s">
        <v>497</v>
      </c>
      <c r="E233" s="4">
        <v>0</v>
      </c>
      <c r="F233" s="4">
        <v>0</v>
      </c>
      <c r="G233" s="4">
        <v>0</v>
      </c>
      <c r="H233" s="4">
        <v>0</v>
      </c>
      <c r="I233" s="4">
        <v>0</v>
      </c>
      <c r="J233" s="4">
        <v>0</v>
      </c>
      <c r="K233" s="4">
        <v>19</v>
      </c>
      <c r="L233" s="4">
        <v>37</v>
      </c>
      <c r="M233" s="4">
        <v>9</v>
      </c>
      <c r="N233" s="4">
        <v>0</v>
      </c>
      <c r="O233" s="4">
        <v>0</v>
      </c>
      <c r="P233" s="4">
        <v>0</v>
      </c>
      <c r="Q233" s="4">
        <v>0</v>
      </c>
      <c r="R233" s="4">
        <v>0</v>
      </c>
      <c r="S233" s="4">
        <v>0</v>
      </c>
      <c r="U233" s="51">
        <f t="shared" si="3"/>
        <v>21.666666666666668</v>
      </c>
      <c r="AC233" s="33"/>
    </row>
    <row r="234" spans="1:30" x14ac:dyDescent="0.45">
      <c r="A234" t="s">
        <v>576</v>
      </c>
      <c r="B234">
        <v>1</v>
      </c>
      <c r="C234" t="s">
        <v>21</v>
      </c>
      <c r="D234" t="s">
        <v>577</v>
      </c>
      <c r="E234" s="4">
        <v>0</v>
      </c>
      <c r="F234" s="4">
        <v>0</v>
      </c>
      <c r="G234" s="4">
        <v>0</v>
      </c>
      <c r="H234" s="4">
        <v>0</v>
      </c>
      <c r="I234" s="4">
        <v>0</v>
      </c>
      <c r="J234" s="4">
        <v>0</v>
      </c>
      <c r="K234" s="4">
        <v>16</v>
      </c>
      <c r="L234" s="4">
        <v>31</v>
      </c>
      <c r="M234" s="4">
        <v>16</v>
      </c>
      <c r="N234" s="4">
        <v>0</v>
      </c>
      <c r="O234" s="4">
        <v>0</v>
      </c>
      <c r="P234" s="4">
        <v>0</v>
      </c>
      <c r="Q234" s="4">
        <v>0</v>
      </c>
      <c r="R234" s="4">
        <v>0</v>
      </c>
      <c r="S234" s="4">
        <v>0</v>
      </c>
      <c r="U234" s="51">
        <f t="shared" si="3"/>
        <v>21</v>
      </c>
      <c r="X234" s="12" t="s">
        <v>974</v>
      </c>
      <c r="AC234" s="33"/>
    </row>
    <row r="235" spans="1:30" x14ac:dyDescent="0.45">
      <c r="A235" t="s">
        <v>508</v>
      </c>
      <c r="B235">
        <v>1</v>
      </c>
      <c r="C235" t="s">
        <v>21</v>
      </c>
      <c r="D235" t="s">
        <v>509</v>
      </c>
      <c r="E235" s="4">
        <v>0</v>
      </c>
      <c r="F235" s="4">
        <v>0</v>
      </c>
      <c r="G235" s="4">
        <v>0</v>
      </c>
      <c r="H235" s="4">
        <v>0</v>
      </c>
      <c r="I235" s="4">
        <v>0</v>
      </c>
      <c r="J235" s="4">
        <v>0</v>
      </c>
      <c r="K235" s="4">
        <v>20</v>
      </c>
      <c r="L235" s="4">
        <v>36</v>
      </c>
      <c r="M235" s="4">
        <v>5</v>
      </c>
      <c r="N235" s="4">
        <v>0</v>
      </c>
      <c r="O235" s="4">
        <v>0</v>
      </c>
      <c r="P235" s="4">
        <v>0</v>
      </c>
      <c r="Q235" s="4">
        <v>0</v>
      </c>
      <c r="R235" s="4">
        <v>0</v>
      </c>
      <c r="S235" s="4">
        <v>0</v>
      </c>
      <c r="U235" s="51">
        <f t="shared" si="3"/>
        <v>20.333333333333332</v>
      </c>
      <c r="AC235" s="33"/>
    </row>
    <row r="236" spans="1:30" x14ac:dyDescent="0.45">
      <c r="A236" t="s">
        <v>252</v>
      </c>
      <c r="B236">
        <v>-1</v>
      </c>
      <c r="C236" t="s">
        <v>21</v>
      </c>
      <c r="D236" t="s">
        <v>253</v>
      </c>
      <c r="E236" s="4">
        <v>0</v>
      </c>
      <c r="F236" s="4">
        <v>0</v>
      </c>
      <c r="G236" s="4">
        <v>0</v>
      </c>
      <c r="H236" s="4">
        <v>0</v>
      </c>
      <c r="I236" s="4">
        <v>0</v>
      </c>
      <c r="J236" s="4">
        <v>0</v>
      </c>
      <c r="K236" s="4">
        <v>21</v>
      </c>
      <c r="L236" s="4">
        <v>31</v>
      </c>
      <c r="M236" s="4">
        <v>6</v>
      </c>
      <c r="N236" s="4">
        <v>0</v>
      </c>
      <c r="O236" s="4">
        <v>0</v>
      </c>
      <c r="P236" s="4">
        <v>0</v>
      </c>
      <c r="Q236" s="4">
        <v>0</v>
      </c>
      <c r="R236" s="4">
        <v>0</v>
      </c>
      <c r="S236" s="4">
        <v>0</v>
      </c>
      <c r="U236" s="51">
        <f t="shared" si="3"/>
        <v>19.333333333333332</v>
      </c>
      <c r="W236" s="11" t="s">
        <v>604</v>
      </c>
      <c r="X236" s="12" t="s">
        <v>940</v>
      </c>
      <c r="Y236" s="14" t="s">
        <v>606</v>
      </c>
      <c r="Z236" s="13" t="s">
        <v>941</v>
      </c>
      <c r="AA236" s="58"/>
      <c r="AB236" s="64"/>
      <c r="AC236" s="33"/>
    </row>
    <row r="237" spans="1:30" x14ac:dyDescent="0.45">
      <c r="A237" t="s">
        <v>422</v>
      </c>
      <c r="B237">
        <v>1</v>
      </c>
      <c r="C237" t="s">
        <v>21</v>
      </c>
      <c r="D237" t="s">
        <v>423</v>
      </c>
      <c r="E237" s="4">
        <v>0</v>
      </c>
      <c r="F237" s="4">
        <v>0</v>
      </c>
      <c r="G237" s="4">
        <v>0</v>
      </c>
      <c r="H237" s="4">
        <v>0</v>
      </c>
      <c r="I237" s="4">
        <v>0</v>
      </c>
      <c r="J237" s="4">
        <v>0</v>
      </c>
      <c r="K237" s="4">
        <v>13</v>
      </c>
      <c r="L237" s="4">
        <v>37</v>
      </c>
      <c r="M237" s="4">
        <v>8</v>
      </c>
      <c r="N237" s="4">
        <v>0</v>
      </c>
      <c r="O237" s="4">
        <v>0</v>
      </c>
      <c r="P237" s="4">
        <v>0</v>
      </c>
      <c r="Q237" s="4">
        <v>0</v>
      </c>
      <c r="R237" s="4">
        <v>0</v>
      </c>
      <c r="S237" s="4">
        <v>0</v>
      </c>
      <c r="U237" s="51">
        <f t="shared" si="3"/>
        <v>19.333333333333332</v>
      </c>
      <c r="W237" s="11" t="s">
        <v>604</v>
      </c>
      <c r="X237" s="12" t="s">
        <v>942</v>
      </c>
      <c r="Y237" s="14" t="s">
        <v>625</v>
      </c>
      <c r="Z237" s="13" t="s">
        <v>943</v>
      </c>
      <c r="AA237" s="58"/>
      <c r="AB237" s="64"/>
      <c r="AC237" s="33"/>
    </row>
    <row r="238" spans="1:30" x14ac:dyDescent="0.45">
      <c r="A238" t="s">
        <v>326</v>
      </c>
      <c r="B238">
        <v>1</v>
      </c>
      <c r="C238" t="s">
        <v>21</v>
      </c>
      <c r="D238" t="s">
        <v>327</v>
      </c>
      <c r="E238" s="4">
        <v>0</v>
      </c>
      <c r="F238" s="4">
        <v>0</v>
      </c>
      <c r="G238" s="4">
        <v>0</v>
      </c>
      <c r="H238" s="4">
        <v>0</v>
      </c>
      <c r="I238" s="4">
        <v>0</v>
      </c>
      <c r="J238" s="4">
        <v>0</v>
      </c>
      <c r="K238" s="4">
        <v>22</v>
      </c>
      <c r="L238" s="4">
        <v>21</v>
      </c>
      <c r="M238" s="4">
        <v>13</v>
      </c>
      <c r="N238" s="4">
        <v>0</v>
      </c>
      <c r="O238" s="4">
        <v>0</v>
      </c>
      <c r="P238" s="4">
        <v>0</v>
      </c>
      <c r="Q238" s="4">
        <v>0</v>
      </c>
      <c r="R238" s="4">
        <v>0</v>
      </c>
      <c r="S238" s="4">
        <v>0</v>
      </c>
      <c r="U238" s="51">
        <f t="shared" si="3"/>
        <v>18.666666666666668</v>
      </c>
      <c r="AC238" s="33"/>
    </row>
    <row r="239" spans="1:30" x14ac:dyDescent="0.45">
      <c r="A239" t="s">
        <v>108</v>
      </c>
      <c r="B239">
        <v>1</v>
      </c>
      <c r="C239" t="s">
        <v>21</v>
      </c>
      <c r="D239" t="s">
        <v>109</v>
      </c>
      <c r="E239" s="4">
        <v>0</v>
      </c>
      <c r="F239" s="4">
        <v>0</v>
      </c>
      <c r="G239" s="4">
        <v>0</v>
      </c>
      <c r="H239" s="4">
        <v>0</v>
      </c>
      <c r="I239" s="4">
        <v>0</v>
      </c>
      <c r="J239" s="4">
        <v>0</v>
      </c>
      <c r="K239" s="4">
        <v>17</v>
      </c>
      <c r="L239" s="4">
        <v>30</v>
      </c>
      <c r="M239" s="4">
        <v>5</v>
      </c>
      <c r="N239" s="4">
        <v>0</v>
      </c>
      <c r="O239" s="4">
        <v>0</v>
      </c>
      <c r="P239" s="4">
        <v>0</v>
      </c>
      <c r="Q239" s="4">
        <v>0</v>
      </c>
      <c r="R239" s="4">
        <v>0</v>
      </c>
      <c r="S239" s="4">
        <v>0</v>
      </c>
      <c r="U239" s="51">
        <f t="shared" si="3"/>
        <v>17.333333333333332</v>
      </c>
      <c r="AC239" s="33"/>
    </row>
    <row r="240" spans="1:30" s="1" customFormat="1" x14ac:dyDescent="0.45">
      <c r="A240" s="1" t="s">
        <v>502</v>
      </c>
      <c r="B240" s="1">
        <v>1</v>
      </c>
      <c r="C240" s="1" t="s">
        <v>21</v>
      </c>
      <c r="D240" s="1" t="s">
        <v>503</v>
      </c>
      <c r="E240" s="17">
        <v>0</v>
      </c>
      <c r="F240" s="17">
        <v>0</v>
      </c>
      <c r="G240" s="17">
        <v>0</v>
      </c>
      <c r="H240" s="17">
        <v>0</v>
      </c>
      <c r="I240" s="17">
        <v>0</v>
      </c>
      <c r="J240" s="17">
        <v>0</v>
      </c>
      <c r="K240" s="17">
        <v>12</v>
      </c>
      <c r="L240" s="17">
        <v>30</v>
      </c>
      <c r="M240" s="17">
        <v>6</v>
      </c>
      <c r="N240" s="17">
        <v>0</v>
      </c>
      <c r="O240" s="17">
        <v>0</v>
      </c>
      <c r="P240" s="17">
        <v>0</v>
      </c>
      <c r="Q240" s="17">
        <v>0</v>
      </c>
      <c r="R240" s="17">
        <v>0</v>
      </c>
      <c r="S240" s="17">
        <v>0</v>
      </c>
      <c r="U240" s="52">
        <f t="shared" si="3"/>
        <v>16</v>
      </c>
      <c r="X240" s="15" t="s">
        <v>944</v>
      </c>
      <c r="Y240" s="19" t="s">
        <v>717</v>
      </c>
      <c r="Z240" s="16" t="s">
        <v>945</v>
      </c>
      <c r="AA240" s="38" t="s">
        <v>619</v>
      </c>
      <c r="AB240" s="38" t="s">
        <v>619</v>
      </c>
      <c r="AC240" s="59" t="s">
        <v>619</v>
      </c>
      <c r="AD240" s="77" t="s">
        <v>1134</v>
      </c>
    </row>
    <row r="241" spans="1:30" x14ac:dyDescent="0.45">
      <c r="A241" t="s">
        <v>498</v>
      </c>
      <c r="B241">
        <v>-1</v>
      </c>
      <c r="C241" t="s">
        <v>21</v>
      </c>
      <c r="D241" t="s">
        <v>499</v>
      </c>
      <c r="E241" s="4">
        <v>0</v>
      </c>
      <c r="F241" s="4">
        <v>0</v>
      </c>
      <c r="G241" s="4">
        <v>0</v>
      </c>
      <c r="H241" s="4">
        <v>0</v>
      </c>
      <c r="I241" s="4">
        <v>0</v>
      </c>
      <c r="J241" s="4">
        <v>0</v>
      </c>
      <c r="K241" s="4">
        <v>12</v>
      </c>
      <c r="L241" s="4">
        <v>22</v>
      </c>
      <c r="M241" s="4">
        <v>9</v>
      </c>
      <c r="N241" s="4">
        <v>0</v>
      </c>
      <c r="O241" s="4">
        <v>0</v>
      </c>
      <c r="P241" s="4">
        <v>0</v>
      </c>
      <c r="Q241" s="4">
        <v>0</v>
      </c>
      <c r="R241" s="4">
        <v>0</v>
      </c>
      <c r="S241" s="4">
        <v>0</v>
      </c>
      <c r="U241" s="51">
        <f t="shared" si="3"/>
        <v>14.333333333333334</v>
      </c>
      <c r="AC241" s="33"/>
    </row>
    <row r="242" spans="1:30" x14ac:dyDescent="0.45">
      <c r="A242" t="s">
        <v>196</v>
      </c>
      <c r="B242">
        <v>1</v>
      </c>
      <c r="C242" t="s">
        <v>21</v>
      </c>
      <c r="D242" t="s">
        <v>197</v>
      </c>
      <c r="E242" s="4">
        <v>0</v>
      </c>
      <c r="F242" s="4">
        <v>0</v>
      </c>
      <c r="G242" s="4">
        <v>0</v>
      </c>
      <c r="H242" s="4">
        <v>0</v>
      </c>
      <c r="I242" s="4">
        <v>0</v>
      </c>
      <c r="J242" s="4">
        <v>0</v>
      </c>
      <c r="K242" s="4">
        <v>11</v>
      </c>
      <c r="L242" s="4">
        <v>24</v>
      </c>
      <c r="M242" s="4">
        <v>6</v>
      </c>
      <c r="N242" s="4">
        <v>0</v>
      </c>
      <c r="O242" s="4">
        <v>0</v>
      </c>
      <c r="P242" s="4">
        <v>0</v>
      </c>
      <c r="Q242" s="4">
        <v>0</v>
      </c>
      <c r="R242" s="4">
        <v>0</v>
      </c>
      <c r="S242" s="4">
        <v>0</v>
      </c>
      <c r="U242" s="51">
        <f t="shared" si="3"/>
        <v>13.666666666666666</v>
      </c>
      <c r="AC242" s="33"/>
    </row>
    <row r="243" spans="1:30" x14ac:dyDescent="0.45">
      <c r="A243" t="s">
        <v>420</v>
      </c>
      <c r="B243">
        <v>-1</v>
      </c>
      <c r="C243" t="s">
        <v>21</v>
      </c>
      <c r="D243" t="s">
        <v>421</v>
      </c>
      <c r="E243" s="4">
        <v>0</v>
      </c>
      <c r="F243" s="4">
        <v>0</v>
      </c>
      <c r="G243" s="4">
        <v>0</v>
      </c>
      <c r="H243" s="4">
        <v>0</v>
      </c>
      <c r="I243" s="4">
        <v>0</v>
      </c>
      <c r="J243" s="4">
        <v>0</v>
      </c>
      <c r="K243" s="4">
        <v>7</v>
      </c>
      <c r="L243" s="4">
        <v>23</v>
      </c>
      <c r="M243" s="4">
        <v>11</v>
      </c>
      <c r="N243" s="4">
        <v>0</v>
      </c>
      <c r="O243" s="4">
        <v>0</v>
      </c>
      <c r="P243" s="4">
        <v>0</v>
      </c>
      <c r="Q243" s="4">
        <v>0</v>
      </c>
      <c r="R243" s="4">
        <v>0</v>
      </c>
      <c r="S243" s="4">
        <v>0</v>
      </c>
      <c r="U243" s="51">
        <f t="shared" si="3"/>
        <v>13.666666666666666</v>
      </c>
      <c r="AC243" s="33"/>
    </row>
    <row r="244" spans="1:30" x14ac:dyDescent="0.45">
      <c r="A244" t="s">
        <v>418</v>
      </c>
      <c r="B244">
        <v>-1</v>
      </c>
      <c r="C244" t="s">
        <v>21</v>
      </c>
      <c r="D244" t="s">
        <v>419</v>
      </c>
      <c r="E244" s="4">
        <v>2</v>
      </c>
      <c r="F244" s="4">
        <v>0</v>
      </c>
      <c r="G244" s="4">
        <v>0</v>
      </c>
      <c r="H244" s="4">
        <v>0</v>
      </c>
      <c r="I244" s="4">
        <v>0</v>
      </c>
      <c r="J244" s="4">
        <v>0</v>
      </c>
      <c r="K244" s="4">
        <v>5</v>
      </c>
      <c r="L244" s="4">
        <v>20</v>
      </c>
      <c r="M244" s="4">
        <v>11</v>
      </c>
      <c r="N244" s="4">
        <v>0</v>
      </c>
      <c r="O244" s="4">
        <v>0</v>
      </c>
      <c r="P244" s="4">
        <v>0</v>
      </c>
      <c r="Q244" s="4">
        <v>0</v>
      </c>
      <c r="R244" s="4">
        <v>0</v>
      </c>
      <c r="S244" s="4">
        <v>0</v>
      </c>
      <c r="U244" s="51">
        <f t="shared" si="3"/>
        <v>12</v>
      </c>
      <c r="AC244" s="33"/>
    </row>
    <row r="245" spans="1:30" x14ac:dyDescent="0.45">
      <c r="A245" t="s">
        <v>504</v>
      </c>
      <c r="B245">
        <v>-1</v>
      </c>
      <c r="C245" t="s">
        <v>21</v>
      </c>
      <c r="D245" t="s">
        <v>505</v>
      </c>
      <c r="E245" s="4">
        <v>0</v>
      </c>
      <c r="F245" s="4">
        <v>0</v>
      </c>
      <c r="G245" s="4">
        <v>0</v>
      </c>
      <c r="H245" s="4">
        <v>0</v>
      </c>
      <c r="I245" s="4">
        <v>0</v>
      </c>
      <c r="J245" s="4">
        <v>0</v>
      </c>
      <c r="K245" s="4">
        <v>15</v>
      </c>
      <c r="L245" s="4">
        <v>20</v>
      </c>
      <c r="M245" s="4">
        <v>0</v>
      </c>
      <c r="N245" s="4">
        <v>0</v>
      </c>
      <c r="O245" s="4">
        <v>0</v>
      </c>
      <c r="P245" s="4">
        <v>0</v>
      </c>
      <c r="Q245" s="4">
        <v>0</v>
      </c>
      <c r="R245" s="4">
        <v>0</v>
      </c>
      <c r="S245" s="4">
        <v>0</v>
      </c>
      <c r="U245" s="51">
        <f t="shared" si="3"/>
        <v>11.666666666666666</v>
      </c>
      <c r="X245" s="31" t="s">
        <v>913</v>
      </c>
      <c r="Y245" s="14" t="s">
        <v>621</v>
      </c>
      <c r="Z245" s="13" t="s">
        <v>946</v>
      </c>
      <c r="AA245" s="58"/>
      <c r="AB245" s="64"/>
      <c r="AC245" s="33"/>
    </row>
    <row r="246" spans="1:30" s="23" customFormat="1" x14ac:dyDescent="0.45">
      <c r="A246" s="23" t="s">
        <v>540</v>
      </c>
      <c r="B246" s="23">
        <v>1</v>
      </c>
      <c r="C246" s="23" t="s">
        <v>21</v>
      </c>
      <c r="D246" s="23" t="s">
        <v>541</v>
      </c>
      <c r="E246" s="46">
        <v>0</v>
      </c>
      <c r="F246" s="46">
        <v>0</v>
      </c>
      <c r="G246" s="46">
        <v>0</v>
      </c>
      <c r="H246" s="46">
        <v>0</v>
      </c>
      <c r="I246" s="46">
        <v>0</v>
      </c>
      <c r="J246" s="46">
        <v>0</v>
      </c>
      <c r="K246" s="46">
        <v>3</v>
      </c>
      <c r="L246" s="46">
        <v>20</v>
      </c>
      <c r="M246" s="46">
        <v>12</v>
      </c>
      <c r="N246" s="46">
        <v>0</v>
      </c>
      <c r="O246" s="46">
        <v>0</v>
      </c>
      <c r="P246" s="46">
        <v>0</v>
      </c>
      <c r="Q246" s="46">
        <v>0</v>
      </c>
      <c r="R246" s="46">
        <v>0</v>
      </c>
      <c r="S246" s="46">
        <v>0</v>
      </c>
      <c r="U246" s="55">
        <f t="shared" si="3"/>
        <v>11.666666666666666</v>
      </c>
      <c r="W246" s="28" t="s">
        <v>637</v>
      </c>
      <c r="X246" s="24" t="s">
        <v>947</v>
      </c>
      <c r="Y246" s="26" t="s">
        <v>948</v>
      </c>
      <c r="Z246" s="25" t="s">
        <v>949</v>
      </c>
      <c r="AA246" s="62"/>
      <c r="AB246" s="69"/>
      <c r="AC246" s="71"/>
      <c r="AD246" s="80"/>
    </row>
    <row r="247" spans="1:30" x14ac:dyDescent="0.45">
      <c r="A247" t="s">
        <v>578</v>
      </c>
      <c r="B247">
        <v>-1</v>
      </c>
      <c r="C247" t="s">
        <v>21</v>
      </c>
      <c r="D247" t="s">
        <v>579</v>
      </c>
      <c r="E247" s="4">
        <v>0</v>
      </c>
      <c r="F247" s="4">
        <v>0</v>
      </c>
      <c r="G247" s="4">
        <v>0</v>
      </c>
      <c r="H247" s="4">
        <v>0</v>
      </c>
      <c r="I247" s="4">
        <v>0</v>
      </c>
      <c r="J247" s="4">
        <v>0</v>
      </c>
      <c r="K247" s="4">
        <v>10</v>
      </c>
      <c r="L247" s="4">
        <v>15</v>
      </c>
      <c r="M247" s="4">
        <v>6</v>
      </c>
      <c r="N247" s="4">
        <v>0</v>
      </c>
      <c r="O247" s="4">
        <v>0</v>
      </c>
      <c r="P247" s="4">
        <v>0</v>
      </c>
      <c r="Q247" s="4">
        <v>0</v>
      </c>
      <c r="R247" s="4">
        <v>0</v>
      </c>
      <c r="S247" s="4">
        <v>0</v>
      </c>
      <c r="U247" s="51">
        <f t="shared" si="3"/>
        <v>10.333333333333334</v>
      </c>
      <c r="AC247" s="33"/>
    </row>
    <row r="248" spans="1:30" x14ac:dyDescent="0.45">
      <c r="A248" t="s">
        <v>570</v>
      </c>
      <c r="B248">
        <v>1</v>
      </c>
      <c r="C248" t="s">
        <v>21</v>
      </c>
      <c r="D248" t="s">
        <v>571</v>
      </c>
      <c r="E248" s="4">
        <v>0</v>
      </c>
      <c r="F248" s="4">
        <v>0</v>
      </c>
      <c r="G248" s="4">
        <v>0</v>
      </c>
      <c r="H248" s="4">
        <v>0</v>
      </c>
      <c r="I248" s="4">
        <v>0</v>
      </c>
      <c r="J248" s="4">
        <v>0</v>
      </c>
      <c r="K248" s="4">
        <v>3</v>
      </c>
      <c r="L248" s="4">
        <v>19</v>
      </c>
      <c r="M248" s="4">
        <v>4</v>
      </c>
      <c r="N248" s="4">
        <v>0</v>
      </c>
      <c r="O248" s="4">
        <v>0</v>
      </c>
      <c r="P248" s="4">
        <v>0</v>
      </c>
      <c r="Q248" s="4">
        <v>0</v>
      </c>
      <c r="R248" s="4">
        <v>0</v>
      </c>
      <c r="S248" s="4">
        <v>0</v>
      </c>
      <c r="U248" s="51">
        <f t="shared" si="3"/>
        <v>8.6666666666666661</v>
      </c>
      <c r="X248" s="12" t="s">
        <v>950</v>
      </c>
      <c r="AC248" s="33"/>
    </row>
    <row r="249" spans="1:30" x14ac:dyDescent="0.45">
      <c r="A249" t="s">
        <v>104</v>
      </c>
      <c r="B249">
        <v>1</v>
      </c>
      <c r="C249" t="s">
        <v>21</v>
      </c>
      <c r="D249" t="s">
        <v>105</v>
      </c>
      <c r="E249" s="4">
        <v>0</v>
      </c>
      <c r="F249" s="4">
        <v>0</v>
      </c>
      <c r="G249" s="4">
        <v>0</v>
      </c>
      <c r="H249" s="4">
        <v>0</v>
      </c>
      <c r="I249" s="4">
        <v>0</v>
      </c>
      <c r="J249" s="4">
        <v>0</v>
      </c>
      <c r="K249" s="4">
        <v>3</v>
      </c>
      <c r="L249" s="4">
        <v>6</v>
      </c>
      <c r="M249" s="4">
        <v>2</v>
      </c>
      <c r="N249" s="4">
        <v>0</v>
      </c>
      <c r="O249" s="4">
        <v>0</v>
      </c>
      <c r="P249" s="4">
        <v>0</v>
      </c>
      <c r="Q249" s="4">
        <v>0</v>
      </c>
      <c r="R249" s="4">
        <v>0</v>
      </c>
      <c r="S249" s="4">
        <v>0</v>
      </c>
      <c r="U249" s="51">
        <f t="shared" si="3"/>
        <v>3.6666666666666665</v>
      </c>
      <c r="AC249" s="33"/>
    </row>
    <row r="250" spans="1:30" x14ac:dyDescent="0.45">
      <c r="A250" t="s">
        <v>360</v>
      </c>
      <c r="B250">
        <v>1</v>
      </c>
      <c r="C250" t="s">
        <v>21</v>
      </c>
      <c r="D250" t="s">
        <v>361</v>
      </c>
      <c r="E250" s="4">
        <v>0</v>
      </c>
      <c r="F250" s="4">
        <v>0</v>
      </c>
      <c r="G250" s="4">
        <v>0</v>
      </c>
      <c r="H250" s="4">
        <v>0</v>
      </c>
      <c r="I250" s="4">
        <v>0</v>
      </c>
      <c r="J250" s="4">
        <v>0</v>
      </c>
      <c r="K250" s="4">
        <v>1</v>
      </c>
      <c r="L250" s="4">
        <v>2</v>
      </c>
      <c r="M250" s="4">
        <v>0</v>
      </c>
      <c r="N250" s="4">
        <v>0</v>
      </c>
      <c r="O250" s="4">
        <v>0</v>
      </c>
      <c r="P250" s="4">
        <v>0</v>
      </c>
      <c r="Q250" s="4">
        <v>0</v>
      </c>
      <c r="R250" s="4">
        <v>0</v>
      </c>
      <c r="S250" s="4">
        <v>0</v>
      </c>
      <c r="U250" s="51">
        <f t="shared" si="3"/>
        <v>1</v>
      </c>
      <c r="AC250" s="33"/>
    </row>
    <row r="251" spans="1:30" s="23" customFormat="1" x14ac:dyDescent="0.45">
      <c r="A251" s="23" t="s">
        <v>538</v>
      </c>
      <c r="B251" s="23">
        <v>1</v>
      </c>
      <c r="C251" s="23" t="s">
        <v>21</v>
      </c>
      <c r="D251" s="23" t="s">
        <v>539</v>
      </c>
      <c r="E251" s="46">
        <v>0</v>
      </c>
      <c r="F251" s="46">
        <v>0</v>
      </c>
      <c r="G251" s="46">
        <v>0</v>
      </c>
      <c r="H251" s="46">
        <v>0</v>
      </c>
      <c r="I251" s="46">
        <v>0</v>
      </c>
      <c r="J251" s="46">
        <v>0</v>
      </c>
      <c r="K251" s="46">
        <v>1</v>
      </c>
      <c r="L251" s="46">
        <v>1</v>
      </c>
      <c r="M251" s="46">
        <v>1</v>
      </c>
      <c r="N251" s="46">
        <v>0</v>
      </c>
      <c r="O251" s="46">
        <v>0</v>
      </c>
      <c r="P251" s="46">
        <v>0</v>
      </c>
      <c r="Q251" s="46">
        <v>0</v>
      </c>
      <c r="R251" s="46">
        <v>0</v>
      </c>
      <c r="S251" s="46">
        <v>0</v>
      </c>
      <c r="U251" s="55">
        <f t="shared" si="3"/>
        <v>1</v>
      </c>
      <c r="W251" s="46" t="s">
        <v>975</v>
      </c>
      <c r="X251" s="24" t="s">
        <v>951</v>
      </c>
      <c r="Y251" s="26" t="s">
        <v>617</v>
      </c>
      <c r="Z251" s="25" t="s">
        <v>952</v>
      </c>
      <c r="AA251" s="61"/>
      <c r="AB251" s="67"/>
      <c r="AC251" s="71"/>
      <c r="AD251" s="80" t="s">
        <v>1136</v>
      </c>
    </row>
    <row r="252" spans="1:30" x14ac:dyDescent="0.45">
      <c r="A252" t="s">
        <v>470</v>
      </c>
      <c r="B252">
        <v>-1</v>
      </c>
      <c r="C252" t="s">
        <v>21</v>
      </c>
      <c r="D252" t="s">
        <v>471</v>
      </c>
      <c r="E252" s="4">
        <v>0</v>
      </c>
      <c r="F252" s="4">
        <v>0</v>
      </c>
      <c r="G252" s="4">
        <v>0</v>
      </c>
      <c r="H252" s="4">
        <v>0</v>
      </c>
      <c r="I252" s="4">
        <v>0</v>
      </c>
      <c r="J252" s="4">
        <v>0</v>
      </c>
      <c r="K252" s="4">
        <v>1</v>
      </c>
      <c r="L252" s="4">
        <v>1</v>
      </c>
      <c r="M252" s="4">
        <v>0</v>
      </c>
      <c r="N252" s="4">
        <v>0</v>
      </c>
      <c r="O252" s="4">
        <v>0</v>
      </c>
      <c r="P252" s="4">
        <v>0</v>
      </c>
      <c r="Q252" s="4">
        <v>0</v>
      </c>
      <c r="R252" s="4">
        <v>0</v>
      </c>
      <c r="S252" s="4">
        <v>0</v>
      </c>
      <c r="U252" s="51">
        <f t="shared" si="3"/>
        <v>0.66666666666666663</v>
      </c>
      <c r="AC252" s="33"/>
    </row>
    <row r="253" spans="1:30" s="1" customFormat="1" x14ac:dyDescent="0.45">
      <c r="A253" s="1" t="s">
        <v>70</v>
      </c>
      <c r="B253" s="1">
        <v>-1</v>
      </c>
      <c r="C253" s="1" t="s">
        <v>21</v>
      </c>
      <c r="D253" s="1" t="s">
        <v>71</v>
      </c>
      <c r="E253" s="17">
        <v>0</v>
      </c>
      <c r="F253" s="17">
        <v>0</v>
      </c>
      <c r="G253" s="17">
        <v>0</v>
      </c>
      <c r="H253" s="17">
        <v>0</v>
      </c>
      <c r="I253" s="17">
        <v>0</v>
      </c>
      <c r="J253" s="17">
        <v>0</v>
      </c>
      <c r="K253" s="17">
        <v>0</v>
      </c>
      <c r="L253" s="17">
        <v>0</v>
      </c>
      <c r="M253" s="17">
        <v>0</v>
      </c>
      <c r="N253" s="17">
        <v>0</v>
      </c>
      <c r="O253" s="17">
        <v>0</v>
      </c>
      <c r="P253" s="17">
        <v>0</v>
      </c>
      <c r="Q253" s="17">
        <v>0</v>
      </c>
      <c r="R253" s="17">
        <v>0</v>
      </c>
      <c r="S253" s="17">
        <v>0</v>
      </c>
      <c r="U253" s="52">
        <f t="shared" si="3"/>
        <v>0</v>
      </c>
      <c r="W253" s="18" t="s">
        <v>623</v>
      </c>
      <c r="X253" s="15" t="s">
        <v>660</v>
      </c>
      <c r="Y253" s="19" t="s">
        <v>617</v>
      </c>
      <c r="Z253" s="16" t="s">
        <v>953</v>
      </c>
      <c r="AA253" s="63" t="s">
        <v>662</v>
      </c>
      <c r="AB253" s="63" t="s">
        <v>663</v>
      </c>
      <c r="AC253" s="59" t="s">
        <v>619</v>
      </c>
      <c r="AD253" s="77" t="s">
        <v>1138</v>
      </c>
    </row>
    <row r="254" spans="1:30" x14ac:dyDescent="0.45">
      <c r="A254" t="s">
        <v>72</v>
      </c>
      <c r="B254">
        <v>1</v>
      </c>
      <c r="C254" t="s">
        <v>21</v>
      </c>
      <c r="D254" t="s">
        <v>73</v>
      </c>
      <c r="E254" s="4">
        <v>0</v>
      </c>
      <c r="F254" s="4">
        <v>0</v>
      </c>
      <c r="G254" s="4">
        <v>0</v>
      </c>
      <c r="H254" s="4">
        <v>0</v>
      </c>
      <c r="I254" s="4">
        <v>0</v>
      </c>
      <c r="J254" s="4">
        <v>0</v>
      </c>
      <c r="K254" s="4">
        <v>0</v>
      </c>
      <c r="L254" s="4">
        <v>0</v>
      </c>
      <c r="M254" s="4">
        <v>0</v>
      </c>
      <c r="N254" s="4">
        <v>0</v>
      </c>
      <c r="O254" s="4">
        <v>0</v>
      </c>
      <c r="P254" s="4">
        <v>0</v>
      </c>
      <c r="Q254" s="4">
        <v>0</v>
      </c>
      <c r="R254" s="4">
        <v>0</v>
      </c>
      <c r="S254" s="4">
        <v>0</v>
      </c>
      <c r="U254" s="51">
        <f t="shared" si="3"/>
        <v>0</v>
      </c>
      <c r="AC254" s="33"/>
    </row>
    <row r="255" spans="1:30" x14ac:dyDescent="0.45">
      <c r="A255" t="s">
        <v>74</v>
      </c>
      <c r="B255">
        <v>1</v>
      </c>
      <c r="C255" t="s">
        <v>21</v>
      </c>
      <c r="D255" t="s">
        <v>75</v>
      </c>
      <c r="E255" s="4">
        <v>0</v>
      </c>
      <c r="F255" s="4">
        <v>0</v>
      </c>
      <c r="G255" s="4">
        <v>0</v>
      </c>
      <c r="H255" s="4">
        <v>0</v>
      </c>
      <c r="I255" s="4">
        <v>0</v>
      </c>
      <c r="J255" s="4">
        <v>0</v>
      </c>
      <c r="K255" s="4">
        <v>0</v>
      </c>
      <c r="L255" s="4">
        <v>0</v>
      </c>
      <c r="M255" s="4">
        <v>0</v>
      </c>
      <c r="N255" s="4">
        <v>0</v>
      </c>
      <c r="O255" s="4">
        <v>0</v>
      </c>
      <c r="P255" s="4">
        <v>0</v>
      </c>
      <c r="Q255" s="4">
        <v>0</v>
      </c>
      <c r="R255" s="4">
        <v>0</v>
      </c>
      <c r="S255" s="4">
        <v>0</v>
      </c>
      <c r="U255" s="51">
        <f t="shared" si="3"/>
        <v>0</v>
      </c>
      <c r="AC255" s="33"/>
    </row>
    <row r="256" spans="1:30" s="1" customFormat="1" x14ac:dyDescent="0.45">
      <c r="A256" s="1" t="s">
        <v>76</v>
      </c>
      <c r="B256" s="1">
        <v>-1</v>
      </c>
      <c r="C256" s="1" t="s">
        <v>21</v>
      </c>
      <c r="D256" s="1" t="s">
        <v>77</v>
      </c>
      <c r="E256" s="17">
        <v>0</v>
      </c>
      <c r="F256" s="17">
        <v>0</v>
      </c>
      <c r="G256" s="17">
        <v>0</v>
      </c>
      <c r="H256" s="17">
        <v>0</v>
      </c>
      <c r="I256" s="17">
        <v>0</v>
      </c>
      <c r="J256" s="17">
        <v>0</v>
      </c>
      <c r="K256" s="17">
        <v>0</v>
      </c>
      <c r="L256" s="17">
        <v>0</v>
      </c>
      <c r="M256" s="17">
        <v>0</v>
      </c>
      <c r="N256" s="17">
        <v>0</v>
      </c>
      <c r="O256" s="17">
        <v>0</v>
      </c>
      <c r="P256" s="17">
        <v>0</v>
      </c>
      <c r="Q256" s="17">
        <v>0</v>
      </c>
      <c r="R256" s="17">
        <v>0</v>
      </c>
      <c r="S256" s="17">
        <v>0</v>
      </c>
      <c r="U256" s="52">
        <f t="shared" si="3"/>
        <v>0</v>
      </c>
      <c r="W256" s="17" t="s">
        <v>637</v>
      </c>
      <c r="X256" s="15" t="s">
        <v>976</v>
      </c>
      <c r="Y256" s="19" t="s">
        <v>617</v>
      </c>
      <c r="Z256" s="16" t="s">
        <v>954</v>
      </c>
      <c r="AA256" s="38" t="s">
        <v>662</v>
      </c>
      <c r="AB256" s="38" t="s">
        <v>663</v>
      </c>
      <c r="AC256" s="59" t="s">
        <v>619</v>
      </c>
      <c r="AD256" s="77" t="s">
        <v>1139</v>
      </c>
    </row>
    <row r="257" spans="1:30" x14ac:dyDescent="0.45">
      <c r="A257" t="s">
        <v>78</v>
      </c>
      <c r="B257">
        <v>-1</v>
      </c>
      <c r="C257" t="s">
        <v>21</v>
      </c>
      <c r="D257" t="s">
        <v>79</v>
      </c>
      <c r="E257" s="4">
        <v>0</v>
      </c>
      <c r="F257" s="4">
        <v>0</v>
      </c>
      <c r="G257" s="4">
        <v>0</v>
      </c>
      <c r="H257" s="4">
        <v>0</v>
      </c>
      <c r="I257" s="4">
        <v>0</v>
      </c>
      <c r="J257" s="4">
        <v>0</v>
      </c>
      <c r="K257" s="4">
        <v>0</v>
      </c>
      <c r="L257" s="4">
        <v>0</v>
      </c>
      <c r="M257" s="4">
        <v>0</v>
      </c>
      <c r="N257" s="4">
        <v>0</v>
      </c>
      <c r="O257" s="4">
        <v>0</v>
      </c>
      <c r="P257" s="4">
        <v>0</v>
      </c>
      <c r="Q257" s="4">
        <v>0</v>
      </c>
      <c r="R257" s="4">
        <v>0</v>
      </c>
      <c r="S257" s="4">
        <v>0</v>
      </c>
      <c r="U257" s="51">
        <f t="shared" si="3"/>
        <v>0</v>
      </c>
      <c r="X257" s="12" t="s">
        <v>977</v>
      </c>
      <c r="Y257" s="14" t="s">
        <v>621</v>
      </c>
      <c r="Z257" s="13" t="s">
        <v>907</v>
      </c>
      <c r="AA257" s="58"/>
      <c r="AB257" s="64"/>
      <c r="AC257" s="33"/>
    </row>
    <row r="258" spans="1:30" x14ac:dyDescent="0.45">
      <c r="A258" t="s">
        <v>80</v>
      </c>
      <c r="B258">
        <v>-1</v>
      </c>
      <c r="C258" t="s">
        <v>21</v>
      </c>
      <c r="D258" t="s">
        <v>81</v>
      </c>
      <c r="E258" s="4">
        <v>0</v>
      </c>
      <c r="F258" s="4">
        <v>0</v>
      </c>
      <c r="G258" s="4">
        <v>0</v>
      </c>
      <c r="H258" s="4">
        <v>0</v>
      </c>
      <c r="I258" s="4">
        <v>0</v>
      </c>
      <c r="J258" s="4">
        <v>0</v>
      </c>
      <c r="K258" s="4">
        <v>0</v>
      </c>
      <c r="L258" s="4">
        <v>0</v>
      </c>
      <c r="M258" s="4">
        <v>0</v>
      </c>
      <c r="N258" s="4">
        <v>0</v>
      </c>
      <c r="O258" s="4">
        <v>0</v>
      </c>
      <c r="P258" s="4">
        <v>0</v>
      </c>
      <c r="Q258" s="4">
        <v>0</v>
      </c>
      <c r="R258" s="4">
        <v>0</v>
      </c>
      <c r="S258" s="4">
        <v>0</v>
      </c>
      <c r="U258" s="51">
        <f t="shared" ref="U258:U264" si="4">AVERAGE(K258:M258)</f>
        <v>0</v>
      </c>
      <c r="X258" s="12" t="s">
        <v>973</v>
      </c>
      <c r="Y258" s="14" t="s">
        <v>621</v>
      </c>
      <c r="Z258" s="13" t="s">
        <v>955</v>
      </c>
      <c r="AA258" s="58"/>
      <c r="AB258" s="64"/>
      <c r="AC258" s="33"/>
    </row>
    <row r="259" spans="1:30" x14ac:dyDescent="0.45">
      <c r="A259" t="s">
        <v>82</v>
      </c>
      <c r="B259">
        <v>-1</v>
      </c>
      <c r="C259" t="s">
        <v>21</v>
      </c>
      <c r="D259" t="s">
        <v>83</v>
      </c>
      <c r="E259" s="4">
        <v>0</v>
      </c>
      <c r="F259" s="4">
        <v>0</v>
      </c>
      <c r="G259" s="4">
        <v>0</v>
      </c>
      <c r="H259" s="4">
        <v>0</v>
      </c>
      <c r="I259" s="4">
        <v>0</v>
      </c>
      <c r="J259" s="4">
        <v>0</v>
      </c>
      <c r="K259" s="4">
        <v>0</v>
      </c>
      <c r="L259" s="4">
        <v>0</v>
      </c>
      <c r="M259" s="4">
        <v>0</v>
      </c>
      <c r="N259" s="4">
        <v>0</v>
      </c>
      <c r="O259" s="4">
        <v>0</v>
      </c>
      <c r="P259" s="4">
        <v>0</v>
      </c>
      <c r="Q259" s="4">
        <v>0</v>
      </c>
      <c r="R259" s="4">
        <v>0</v>
      </c>
      <c r="S259" s="4">
        <v>0</v>
      </c>
      <c r="U259" s="51">
        <f t="shared" si="4"/>
        <v>0</v>
      </c>
      <c r="X259" s="12" t="s">
        <v>970</v>
      </c>
      <c r="Y259" s="14" t="s">
        <v>621</v>
      </c>
      <c r="Z259" s="13" t="s">
        <v>907</v>
      </c>
      <c r="AA259" s="58"/>
      <c r="AB259" s="64"/>
      <c r="AC259" s="33"/>
    </row>
    <row r="260" spans="1:30" x14ac:dyDescent="0.45">
      <c r="A260" t="s">
        <v>84</v>
      </c>
      <c r="B260">
        <v>1</v>
      </c>
      <c r="C260" t="s">
        <v>21</v>
      </c>
      <c r="D260" t="s">
        <v>85</v>
      </c>
      <c r="E260" s="4">
        <v>0</v>
      </c>
      <c r="F260" s="4">
        <v>0</v>
      </c>
      <c r="G260" s="4">
        <v>0</v>
      </c>
      <c r="H260" s="4">
        <v>0</v>
      </c>
      <c r="I260" s="4">
        <v>0</v>
      </c>
      <c r="J260" s="4">
        <v>0</v>
      </c>
      <c r="K260" s="4">
        <v>0</v>
      </c>
      <c r="L260" s="4">
        <v>0</v>
      </c>
      <c r="M260" s="4">
        <v>0</v>
      </c>
      <c r="N260" s="4">
        <v>0</v>
      </c>
      <c r="O260" s="4">
        <v>0</v>
      </c>
      <c r="P260" s="4">
        <v>0</v>
      </c>
      <c r="Q260" s="4">
        <v>0</v>
      </c>
      <c r="R260" s="4">
        <v>0</v>
      </c>
      <c r="S260" s="4">
        <v>0</v>
      </c>
      <c r="U260" s="51">
        <f t="shared" si="4"/>
        <v>0</v>
      </c>
      <c r="AC260" s="33"/>
    </row>
    <row r="261" spans="1:30" x14ac:dyDescent="0.45">
      <c r="A261" t="s">
        <v>86</v>
      </c>
      <c r="B261">
        <v>-1</v>
      </c>
      <c r="C261" t="s">
        <v>21</v>
      </c>
      <c r="D261" t="s">
        <v>87</v>
      </c>
      <c r="E261" s="4">
        <v>0</v>
      </c>
      <c r="F261" s="4">
        <v>0</v>
      </c>
      <c r="G261" s="4">
        <v>0</v>
      </c>
      <c r="H261" s="4">
        <v>0</v>
      </c>
      <c r="I261" s="4">
        <v>0</v>
      </c>
      <c r="J261" s="4">
        <v>0</v>
      </c>
      <c r="K261" s="4">
        <v>0</v>
      </c>
      <c r="L261" s="4">
        <v>0</v>
      </c>
      <c r="M261" s="4">
        <v>0</v>
      </c>
      <c r="N261" s="4">
        <v>0</v>
      </c>
      <c r="O261" s="4">
        <v>0</v>
      </c>
      <c r="P261" s="4">
        <v>0</v>
      </c>
      <c r="Q261" s="4">
        <v>0</v>
      </c>
      <c r="R261" s="4">
        <v>0</v>
      </c>
      <c r="S261" s="4">
        <v>0</v>
      </c>
      <c r="U261" s="51">
        <f t="shared" si="4"/>
        <v>0</v>
      </c>
      <c r="X261" s="12" t="s">
        <v>974</v>
      </c>
      <c r="AC261" s="33"/>
    </row>
    <row r="262" spans="1:30" x14ac:dyDescent="0.45">
      <c r="A262" t="s">
        <v>88</v>
      </c>
      <c r="B262">
        <v>-1</v>
      </c>
      <c r="C262" t="s">
        <v>21</v>
      </c>
      <c r="D262" t="s">
        <v>89</v>
      </c>
      <c r="E262" s="4">
        <v>0</v>
      </c>
      <c r="F262" s="4">
        <v>0</v>
      </c>
      <c r="G262" s="4">
        <v>0</v>
      </c>
      <c r="H262" s="4">
        <v>0</v>
      </c>
      <c r="I262" s="4">
        <v>0</v>
      </c>
      <c r="J262" s="4">
        <v>0</v>
      </c>
      <c r="K262" s="4">
        <v>0</v>
      </c>
      <c r="L262" s="4">
        <v>0</v>
      </c>
      <c r="M262" s="4">
        <v>0</v>
      </c>
      <c r="N262" s="4">
        <v>0</v>
      </c>
      <c r="O262" s="4">
        <v>0</v>
      </c>
      <c r="P262" s="4">
        <v>0</v>
      </c>
      <c r="Q262" s="4">
        <v>0</v>
      </c>
      <c r="R262" s="4">
        <v>0</v>
      </c>
      <c r="S262" s="4">
        <v>0</v>
      </c>
      <c r="U262" s="51">
        <f t="shared" si="4"/>
        <v>0</v>
      </c>
      <c r="X262" s="12" t="s">
        <v>968</v>
      </c>
      <c r="Y262" s="14" t="s">
        <v>621</v>
      </c>
      <c r="Z262" s="13" t="s">
        <v>956</v>
      </c>
      <c r="AA262" s="58"/>
      <c r="AB262" s="64"/>
      <c r="AC262" s="33"/>
    </row>
    <row r="263" spans="1:30" s="1" customFormat="1" x14ac:dyDescent="0.45">
      <c r="A263" s="1" t="s">
        <v>90</v>
      </c>
      <c r="B263" s="1">
        <v>-1</v>
      </c>
      <c r="C263" s="1" t="s">
        <v>21</v>
      </c>
      <c r="D263" s="1" t="s">
        <v>91</v>
      </c>
      <c r="E263" s="17">
        <v>0</v>
      </c>
      <c r="F263" s="17">
        <v>0</v>
      </c>
      <c r="G263" s="17">
        <v>0</v>
      </c>
      <c r="H263" s="17">
        <v>0</v>
      </c>
      <c r="I263" s="17">
        <v>0</v>
      </c>
      <c r="J263" s="17">
        <v>0</v>
      </c>
      <c r="K263" s="17">
        <v>0</v>
      </c>
      <c r="L263" s="17">
        <v>0</v>
      </c>
      <c r="M263" s="17">
        <v>0</v>
      </c>
      <c r="N263" s="17">
        <v>0</v>
      </c>
      <c r="O263" s="17">
        <v>0</v>
      </c>
      <c r="P263" s="17">
        <v>0</v>
      </c>
      <c r="Q263" s="17">
        <v>0</v>
      </c>
      <c r="R263" s="17">
        <v>0</v>
      </c>
      <c r="S263" s="17">
        <v>0</v>
      </c>
      <c r="U263" s="52">
        <f t="shared" si="4"/>
        <v>0</v>
      </c>
      <c r="W263" s="17" t="s">
        <v>637</v>
      </c>
      <c r="X263" s="15" t="s">
        <v>747</v>
      </c>
      <c r="Y263" s="19" t="s">
        <v>617</v>
      </c>
      <c r="Z263" s="16" t="s">
        <v>636</v>
      </c>
      <c r="AA263" s="38" t="s">
        <v>619</v>
      </c>
      <c r="AB263" s="38" t="s">
        <v>619</v>
      </c>
      <c r="AC263" s="59" t="s">
        <v>619</v>
      </c>
      <c r="AD263" s="77" t="s">
        <v>1140</v>
      </c>
    </row>
    <row r="264" spans="1:30" x14ac:dyDescent="0.45">
      <c r="A264" t="s">
        <v>92</v>
      </c>
      <c r="B264">
        <v>-1</v>
      </c>
      <c r="C264" t="s">
        <v>21</v>
      </c>
      <c r="D264" t="s">
        <v>93</v>
      </c>
      <c r="E264" s="4">
        <v>0</v>
      </c>
      <c r="F264" s="4">
        <v>0</v>
      </c>
      <c r="G264" s="4">
        <v>0</v>
      </c>
      <c r="H264" s="4">
        <v>0</v>
      </c>
      <c r="I264" s="4">
        <v>0</v>
      </c>
      <c r="J264" s="4">
        <v>0</v>
      </c>
      <c r="K264" s="4">
        <v>0</v>
      </c>
      <c r="L264" s="4">
        <v>0</v>
      </c>
      <c r="M264" s="4">
        <v>0</v>
      </c>
      <c r="N264" s="4">
        <v>0</v>
      </c>
      <c r="O264" s="4">
        <v>0</v>
      </c>
      <c r="P264" s="4">
        <v>0</v>
      </c>
      <c r="Q264" s="4">
        <v>0</v>
      </c>
      <c r="R264" s="4">
        <v>0</v>
      </c>
      <c r="S264" s="4">
        <v>0</v>
      </c>
      <c r="U264" s="51">
        <f t="shared" si="4"/>
        <v>0</v>
      </c>
      <c r="X264" s="12" t="s">
        <v>957</v>
      </c>
      <c r="Y264" s="14" t="s">
        <v>621</v>
      </c>
      <c r="Z264" s="13" t="s">
        <v>636</v>
      </c>
      <c r="AA264" s="58"/>
      <c r="AB264" s="64"/>
      <c r="AC264" s="33"/>
    </row>
    <row r="265" spans="1:30" x14ac:dyDescent="0.45">
      <c r="E265" s="4"/>
      <c r="F265" s="4"/>
      <c r="G265" s="4"/>
      <c r="H265" s="4"/>
      <c r="I265" s="4"/>
      <c r="J265" s="4"/>
      <c r="K265" s="4"/>
      <c r="L265" s="4"/>
      <c r="M265" s="4"/>
      <c r="N265" s="4"/>
      <c r="O265" s="4"/>
      <c r="P265" s="4"/>
      <c r="Q265" s="4"/>
      <c r="R265" s="4"/>
      <c r="S265" s="4"/>
      <c r="AC265" s="33"/>
    </row>
    <row r="266" spans="1:30" x14ac:dyDescent="0.45">
      <c r="A266" s="23" t="s">
        <v>958</v>
      </c>
      <c r="E266" s="4"/>
      <c r="F266" s="4"/>
      <c r="G266" s="4"/>
      <c r="H266" s="4"/>
      <c r="I266" s="4"/>
      <c r="J266" s="4"/>
      <c r="K266" s="4"/>
      <c r="L266" s="4"/>
      <c r="M266" s="4"/>
      <c r="N266" s="4"/>
      <c r="O266" s="4"/>
      <c r="P266" s="4"/>
      <c r="Q266" s="4"/>
      <c r="R266" s="4"/>
      <c r="S266" s="4"/>
      <c r="AC266" s="33"/>
    </row>
    <row r="267" spans="1:30" x14ac:dyDescent="0.45">
      <c r="A267" s="40" t="s">
        <v>978</v>
      </c>
      <c r="E267" s="4"/>
      <c r="F267" s="4"/>
      <c r="G267" s="4"/>
      <c r="H267" s="4"/>
      <c r="I267" s="4"/>
      <c r="J267" s="4"/>
      <c r="K267" s="4"/>
      <c r="L267" s="4"/>
      <c r="M267" s="4"/>
      <c r="N267" s="4"/>
      <c r="O267" s="4"/>
      <c r="P267" s="4"/>
      <c r="Q267" s="4"/>
      <c r="R267" s="4"/>
      <c r="S267" s="4"/>
      <c r="AC267" s="33"/>
    </row>
    <row r="268" spans="1:30" x14ac:dyDescent="0.45">
      <c r="A268" s="1" t="s">
        <v>979</v>
      </c>
      <c r="E268" s="4"/>
      <c r="F268" s="4"/>
      <c r="G268" s="4"/>
      <c r="H268" s="4"/>
      <c r="I268" s="4"/>
      <c r="J268" s="4"/>
      <c r="K268" s="4"/>
      <c r="L268" s="4"/>
      <c r="M268" s="4"/>
      <c r="N268" s="4"/>
      <c r="O268" s="4"/>
      <c r="P268" s="4"/>
      <c r="Q268" s="4"/>
      <c r="R268" s="4"/>
      <c r="S268" s="4"/>
      <c r="AC268" s="33"/>
    </row>
    <row r="271" spans="1:30" x14ac:dyDescent="0.45">
      <c r="A271" s="6" t="s">
        <v>983</v>
      </c>
    </row>
    <row r="272" spans="1:30" x14ac:dyDescent="0.45">
      <c r="A272" t="s">
        <v>1060</v>
      </c>
    </row>
    <row r="273" spans="1:1" x14ac:dyDescent="0.45">
      <c r="A273" t="s">
        <v>984</v>
      </c>
    </row>
    <row r="274" spans="1:1" x14ac:dyDescent="0.45">
      <c r="A274" t="s">
        <v>986</v>
      </c>
    </row>
    <row r="275" spans="1:1" x14ac:dyDescent="0.45">
      <c r="A275" t="s">
        <v>985</v>
      </c>
    </row>
    <row r="276" spans="1:1" x14ac:dyDescent="0.45">
      <c r="A276" t="s">
        <v>987</v>
      </c>
    </row>
    <row r="277" spans="1:1" x14ac:dyDescent="0.45">
      <c r="A277" t="s">
        <v>988</v>
      </c>
    </row>
    <row r="278" spans="1:1" x14ac:dyDescent="0.45">
      <c r="A278" t="s">
        <v>989</v>
      </c>
    </row>
    <row r="279" spans="1:1" x14ac:dyDescent="0.45">
      <c r="A279" t="s">
        <v>990</v>
      </c>
    </row>
    <row r="280" spans="1:1" x14ac:dyDescent="0.45">
      <c r="A280" t="s">
        <v>991</v>
      </c>
    </row>
    <row r="281" spans="1:1" x14ac:dyDescent="0.45">
      <c r="A281" t="s">
        <v>992</v>
      </c>
    </row>
    <row r="282" spans="1:1" x14ac:dyDescent="0.45">
      <c r="A282" t="s">
        <v>994</v>
      </c>
    </row>
    <row r="283" spans="1:1" x14ac:dyDescent="0.45">
      <c r="A283" t="s">
        <v>995</v>
      </c>
    </row>
    <row r="284" spans="1:1" x14ac:dyDescent="0.45">
      <c r="A284" t="s">
        <v>996</v>
      </c>
    </row>
    <row r="285" spans="1:1" x14ac:dyDescent="0.45">
      <c r="A285" t="s">
        <v>997</v>
      </c>
    </row>
    <row r="286" spans="1:1" x14ac:dyDescent="0.45">
      <c r="A286" s="10" t="s">
        <v>998</v>
      </c>
    </row>
    <row r="287" spans="1:1" x14ac:dyDescent="0.45">
      <c r="A287" s="10" t="s">
        <v>999</v>
      </c>
    </row>
    <row r="288" spans="1:1" x14ac:dyDescent="0.45">
      <c r="A288" t="s">
        <v>1000</v>
      </c>
    </row>
    <row r="289" spans="1:1" x14ac:dyDescent="0.45">
      <c r="A289" t="s">
        <v>1002</v>
      </c>
    </row>
    <row r="290" spans="1:1" x14ac:dyDescent="0.45">
      <c r="A290" t="s">
        <v>1003</v>
      </c>
    </row>
    <row r="291" spans="1:1" x14ac:dyDescent="0.45">
      <c r="A291" t="s">
        <v>1009</v>
      </c>
    </row>
    <row r="292" spans="1:1" x14ac:dyDescent="0.45">
      <c r="A292" t="s">
        <v>1004</v>
      </c>
    </row>
    <row r="293" spans="1:1" x14ac:dyDescent="0.45">
      <c r="A293" t="s">
        <v>1010</v>
      </c>
    </row>
    <row r="294" spans="1:1" x14ac:dyDescent="0.45">
      <c r="A294" t="s">
        <v>1006</v>
      </c>
    </row>
    <row r="295" spans="1:1" x14ac:dyDescent="0.45">
      <c r="A295" t="s">
        <v>1007</v>
      </c>
    </row>
    <row r="296" spans="1:1" x14ac:dyDescent="0.45">
      <c r="A296" t="s">
        <v>1008</v>
      </c>
    </row>
    <row r="297" spans="1:1" x14ac:dyDescent="0.45">
      <c r="A297" t="s">
        <v>1012</v>
      </c>
    </row>
    <row r="298" spans="1:1" x14ac:dyDescent="0.45">
      <c r="A298" t="s">
        <v>1013</v>
      </c>
    </row>
    <row r="299" spans="1:1" x14ac:dyDescent="0.45">
      <c r="A299" t="s">
        <v>1015</v>
      </c>
    </row>
    <row r="300" spans="1:1" x14ac:dyDescent="0.45">
      <c r="A300" t="s">
        <v>1016</v>
      </c>
    </row>
    <row r="301" spans="1:1" x14ac:dyDescent="0.45">
      <c r="A301" t="s">
        <v>1017</v>
      </c>
    </row>
    <row r="302" spans="1:1" x14ac:dyDescent="0.45">
      <c r="A302" t="s">
        <v>1019</v>
      </c>
    </row>
    <row r="303" spans="1:1" x14ac:dyDescent="0.45">
      <c r="A303" t="s">
        <v>1025</v>
      </c>
    </row>
    <row r="304" spans="1:1" x14ac:dyDescent="0.45">
      <c r="A304" t="s">
        <v>1026</v>
      </c>
    </row>
    <row r="305" spans="1:1" x14ac:dyDescent="0.45">
      <c r="A305" t="s">
        <v>1022</v>
      </c>
    </row>
    <row r="306" spans="1:1" x14ac:dyDescent="0.45">
      <c r="A306" t="s">
        <v>1023</v>
      </c>
    </row>
    <row r="307" spans="1:1" x14ac:dyDescent="0.45">
      <c r="A307" t="s">
        <v>1024</v>
      </c>
    </row>
    <row r="308" spans="1:1" x14ac:dyDescent="0.45">
      <c r="A308" t="s">
        <v>1027</v>
      </c>
    </row>
    <row r="309" spans="1:1" x14ac:dyDescent="0.45">
      <c r="A309" t="s">
        <v>1028</v>
      </c>
    </row>
    <row r="310" spans="1:1" x14ac:dyDescent="0.45">
      <c r="A310" s="10" t="s">
        <v>1030</v>
      </c>
    </row>
    <row r="311" spans="1:1" x14ac:dyDescent="0.45">
      <c r="A311" s="10" t="s">
        <v>1031</v>
      </c>
    </row>
    <row r="312" spans="1:1" x14ac:dyDescent="0.45">
      <c r="A312" t="s">
        <v>1033</v>
      </c>
    </row>
    <row r="313" spans="1:1" x14ac:dyDescent="0.45">
      <c r="A313" t="s">
        <v>1036</v>
      </c>
    </row>
    <row r="314" spans="1:1" x14ac:dyDescent="0.45">
      <c r="A314" t="s">
        <v>1035</v>
      </c>
    </row>
    <row r="315" spans="1:1" x14ac:dyDescent="0.45">
      <c r="A315" t="s">
        <v>1038</v>
      </c>
    </row>
    <row r="316" spans="1:1" x14ac:dyDescent="0.45">
      <c r="A316" t="s">
        <v>1039</v>
      </c>
    </row>
    <row r="317" spans="1:1" x14ac:dyDescent="0.45">
      <c r="A317" t="s">
        <v>1040</v>
      </c>
    </row>
    <row r="318" spans="1:1" x14ac:dyDescent="0.45">
      <c r="A318" t="s">
        <v>1041</v>
      </c>
    </row>
    <row r="319" spans="1:1" x14ac:dyDescent="0.45">
      <c r="A319" t="s">
        <v>1044</v>
      </c>
    </row>
    <row r="320" spans="1:1" x14ac:dyDescent="0.45">
      <c r="A320" t="s">
        <v>1043</v>
      </c>
    </row>
    <row r="321" spans="1:1" x14ac:dyDescent="0.45">
      <c r="A321" t="s">
        <v>1045</v>
      </c>
    </row>
    <row r="322" spans="1:1" x14ac:dyDescent="0.45">
      <c r="A322" t="s">
        <v>1047</v>
      </c>
    </row>
    <row r="323" spans="1:1" x14ac:dyDescent="0.45">
      <c r="A323" t="s">
        <v>1049</v>
      </c>
    </row>
    <row r="324" spans="1:1" x14ac:dyDescent="0.45">
      <c r="A324" t="s">
        <v>1050</v>
      </c>
    </row>
    <row r="325" spans="1:1" x14ac:dyDescent="0.45">
      <c r="A325" t="s">
        <v>1052</v>
      </c>
    </row>
    <row r="326" spans="1:1" x14ac:dyDescent="0.45">
      <c r="A326" t="s">
        <v>1053</v>
      </c>
    </row>
    <row r="327" spans="1:1" x14ac:dyDescent="0.45">
      <c r="A327" t="s">
        <v>1054</v>
      </c>
    </row>
    <row r="328" spans="1:1" x14ac:dyDescent="0.45">
      <c r="A328" t="s">
        <v>1055</v>
      </c>
    </row>
    <row r="329" spans="1:1" x14ac:dyDescent="0.45">
      <c r="A329" t="s">
        <v>1057</v>
      </c>
    </row>
    <row r="330" spans="1:1" x14ac:dyDescent="0.45">
      <c r="A330" t="s">
        <v>1058</v>
      </c>
    </row>
    <row r="331" spans="1:1" x14ac:dyDescent="0.45">
      <c r="A331" t="s">
        <v>1059</v>
      </c>
    </row>
    <row r="332" spans="1:1" x14ac:dyDescent="0.45">
      <c r="A332" t="s">
        <v>1062</v>
      </c>
    </row>
    <row r="333" spans="1:1" x14ac:dyDescent="0.45">
      <c r="A333" t="s">
        <v>1064</v>
      </c>
    </row>
    <row r="334" spans="1:1" x14ac:dyDescent="0.45">
      <c r="A334" t="s">
        <v>1065</v>
      </c>
    </row>
    <row r="335" spans="1:1" x14ac:dyDescent="0.45">
      <c r="A335" t="s">
        <v>1066</v>
      </c>
    </row>
    <row r="336" spans="1:1" x14ac:dyDescent="0.45">
      <c r="A336" t="s">
        <v>1068</v>
      </c>
    </row>
    <row r="337" spans="1:1" x14ac:dyDescent="0.45">
      <c r="A337" t="s">
        <v>1070</v>
      </c>
    </row>
    <row r="338" spans="1:1" x14ac:dyDescent="0.45">
      <c r="A338" t="s">
        <v>1071</v>
      </c>
    </row>
    <row r="339" spans="1:1" x14ac:dyDescent="0.45">
      <c r="A339" t="s">
        <v>1073</v>
      </c>
    </row>
    <row r="340" spans="1:1" x14ac:dyDescent="0.45">
      <c r="A340" t="s">
        <v>1075</v>
      </c>
    </row>
    <row r="341" spans="1:1" x14ac:dyDescent="0.45">
      <c r="A341" t="s">
        <v>1076</v>
      </c>
    </row>
    <row r="342" spans="1:1" x14ac:dyDescent="0.45">
      <c r="A342" t="s">
        <v>1079</v>
      </c>
    </row>
    <row r="343" spans="1:1" x14ac:dyDescent="0.45">
      <c r="A343" t="s">
        <v>1081</v>
      </c>
    </row>
    <row r="344" spans="1:1" x14ac:dyDescent="0.45">
      <c r="A344" t="s">
        <v>1082</v>
      </c>
    </row>
    <row r="345" spans="1:1" x14ac:dyDescent="0.45">
      <c r="A345" t="s">
        <v>1084</v>
      </c>
    </row>
    <row r="346" spans="1:1" x14ac:dyDescent="0.45">
      <c r="A346" t="s">
        <v>1085</v>
      </c>
    </row>
    <row r="347" spans="1:1" x14ac:dyDescent="0.45">
      <c r="A347" t="s">
        <v>1087</v>
      </c>
    </row>
    <row r="348" spans="1:1" x14ac:dyDescent="0.45">
      <c r="A348" t="s">
        <v>1088</v>
      </c>
    </row>
    <row r="349" spans="1:1" x14ac:dyDescent="0.45">
      <c r="A349" t="s">
        <v>1089</v>
      </c>
    </row>
    <row r="350" spans="1:1" x14ac:dyDescent="0.45">
      <c r="A350" t="s">
        <v>1090</v>
      </c>
    </row>
    <row r="351" spans="1:1" x14ac:dyDescent="0.45">
      <c r="A351" t="s">
        <v>1091</v>
      </c>
    </row>
    <row r="352" spans="1:1" x14ac:dyDescent="0.45">
      <c r="A352" t="s">
        <v>1093</v>
      </c>
    </row>
    <row r="353" spans="1:1" x14ac:dyDescent="0.45">
      <c r="A353" t="s">
        <v>1094</v>
      </c>
    </row>
    <row r="354" spans="1:1" x14ac:dyDescent="0.45">
      <c r="A354" t="s">
        <v>1096</v>
      </c>
    </row>
    <row r="355" spans="1:1" x14ac:dyDescent="0.45">
      <c r="A355" t="s">
        <v>1097</v>
      </c>
    </row>
    <row r="356" spans="1:1" x14ac:dyDescent="0.45">
      <c r="A356" t="s">
        <v>1098</v>
      </c>
    </row>
    <row r="357" spans="1:1" x14ac:dyDescent="0.45">
      <c r="A357" t="s">
        <v>1099</v>
      </c>
    </row>
    <row r="358" spans="1:1" x14ac:dyDescent="0.45">
      <c r="A358" t="s">
        <v>1100</v>
      </c>
    </row>
    <row r="359" spans="1:1" x14ac:dyDescent="0.45">
      <c r="A359" t="s">
        <v>1102</v>
      </c>
    </row>
    <row r="360" spans="1:1" x14ac:dyDescent="0.45">
      <c r="A360" t="s">
        <v>1103</v>
      </c>
    </row>
    <row r="361" spans="1:1" x14ac:dyDescent="0.45">
      <c r="A361" t="s">
        <v>1104</v>
      </c>
    </row>
    <row r="362" spans="1:1" x14ac:dyDescent="0.45">
      <c r="A362" t="s">
        <v>1106</v>
      </c>
    </row>
    <row r="363" spans="1:1" x14ac:dyDescent="0.45">
      <c r="A363" t="s">
        <v>1107</v>
      </c>
    </row>
    <row r="364" spans="1:1" x14ac:dyDescent="0.45">
      <c r="A364" t="s">
        <v>1111</v>
      </c>
    </row>
    <row r="365" spans="1:1" x14ac:dyDescent="0.45">
      <c r="A365" t="s">
        <v>1113</v>
      </c>
    </row>
    <row r="366" spans="1:1" x14ac:dyDescent="0.45">
      <c r="A366" t="s">
        <v>1114</v>
      </c>
    </row>
    <row r="367" spans="1:1" x14ac:dyDescent="0.45">
      <c r="A367" t="s">
        <v>1115</v>
      </c>
    </row>
    <row r="368" spans="1:1" x14ac:dyDescent="0.45">
      <c r="A368" t="s">
        <v>1117</v>
      </c>
    </row>
    <row r="369" spans="1:1" x14ac:dyDescent="0.45">
      <c r="A369" t="s">
        <v>1118</v>
      </c>
    </row>
    <row r="370" spans="1:1" x14ac:dyDescent="0.45">
      <c r="A370" t="s">
        <v>1120</v>
      </c>
    </row>
    <row r="371" spans="1:1" x14ac:dyDescent="0.45">
      <c r="A371" t="s">
        <v>1123</v>
      </c>
    </row>
    <row r="372" spans="1:1" x14ac:dyDescent="0.45">
      <c r="A372" t="s">
        <v>1124</v>
      </c>
    </row>
    <row r="373" spans="1:1" x14ac:dyDescent="0.45">
      <c r="A373" t="s">
        <v>1125</v>
      </c>
    </row>
    <row r="374" spans="1:1" x14ac:dyDescent="0.45">
      <c r="A374" t="s">
        <v>1127</v>
      </c>
    </row>
    <row r="375" spans="1:1" x14ac:dyDescent="0.45">
      <c r="A375" t="s">
        <v>1130</v>
      </c>
    </row>
    <row r="376" spans="1:1" x14ac:dyDescent="0.45">
      <c r="A376" t="s">
        <v>1132</v>
      </c>
    </row>
    <row r="377" spans="1:1" x14ac:dyDescent="0.45">
      <c r="A377" t="s">
        <v>1133</v>
      </c>
    </row>
    <row r="378" spans="1:1" x14ac:dyDescent="0.45">
      <c r="A378" t="s">
        <v>1135</v>
      </c>
    </row>
    <row r="379" spans="1:1" x14ac:dyDescent="0.45">
      <c r="A379" t="s">
        <v>1137</v>
      </c>
    </row>
  </sheetData>
  <hyperlinks>
    <hyperlink ref="AD8" r:id="rId1" tooltip="Journal of virology." display="https://www.ncbi.nlm.nih.gov/pubmed/21191012/"/>
    <hyperlink ref="AD7" r:id="rId2" tooltip="Virology journal." display="https://www.ncbi.nlm.nih.gov/pubmed/19400954/"/>
    <hyperlink ref="AD2" r:id="rId3" display="https://www.fludb.org/brc/viprDetails.spg?ncbiProteinId=ABD52483&amp;decorator=pox"/>
  </hyperlinks>
  <pageMargins left="0.7" right="0.7" top="0.75" bottom="0.75" header="0.3" footer="0.3"/>
  <pageSetup paperSize="9"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ZIKA &amp; CHIKV read alignments</vt:lpstr>
      <vt:lpstr>B VACV SCV read cou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 Suhrbier</dc:creator>
  <cp:lastModifiedBy>Jessamine Hazlewood</cp:lastModifiedBy>
  <dcterms:created xsi:type="dcterms:W3CDTF">2018-11-26T23:30:43Z</dcterms:created>
  <dcterms:modified xsi:type="dcterms:W3CDTF">2021-01-04T12:31:09Z</dcterms:modified>
</cp:coreProperties>
</file>